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" uniqueCount="615">
  <si>
    <t xml:space="preserve">Supplementary Data 5. Protein coding sequence (CDS) within high plasticity regions (HPR) of strain 11a arranged in the order of alignment to strain BAV1</t>
  </si>
  <si>
    <t xml:space="preserve">HPR-1</t>
  </si>
  <si>
    <t xml:space="preserve">CDS ID</t>
  </si>
  <si>
    <t xml:space="preserve">UniRef90 ID</t>
  </si>
  <si>
    <t xml:space="preserve">UniRef90 Description</t>
  </si>
  <si>
    <t xml:space="preserve">Nucleotide similarity (%)</t>
  </si>
  <si>
    <t xml:space="preserve">genome start</t>
  </si>
  <si>
    <t xml:space="preserve">genome stop</t>
  </si>
  <si>
    <t xml:space="preserve">size (bp)</t>
  </si>
  <si>
    <t xml:space="preserve">Deha11a_5_0019</t>
  </si>
  <si>
    <t xml:space="preserve">A5FP45</t>
  </si>
  <si>
    <t xml:space="preserve">Phage integrase family protein n=1 Tax=Dehalococcoides sp. (strain BAV1) RepID=A5FP45_DEHSB</t>
  </si>
  <si>
    <t xml:space="preserve">Deha11a_5_0017</t>
  </si>
  <si>
    <t xml:space="preserve">Q4HQB8</t>
  </si>
  <si>
    <t xml:space="preserve">HNH endonuclease domain protein n=1 Tax=Campylobacter upsaliensis RM3195 RepID=Q4HQB8_CAMUP</t>
  </si>
  <si>
    <t xml:space="preserve">Deha11a_5_0016</t>
  </si>
  <si>
    <t xml:space="preserve">A7I5H6</t>
  </si>
  <si>
    <t xml:space="preserve">DNA methylase N-4/N-6 domain protein n=1 Tax=Methanoregula boonei (strain 6A8) RepID=A7I5H6_METB6</t>
  </si>
  <si>
    <t xml:space="preserve">Deha11a_5_0015</t>
  </si>
  <si>
    <t xml:space="preserve">A5FSZ6</t>
  </si>
  <si>
    <t xml:space="preserve">Putative uncharacterized protein n=1 Tax=Dehalococcoides sp. (strain BAV1) RepID=A5FSZ6_DEHSB</t>
  </si>
  <si>
    <t xml:space="preserve">Deha11a_5_0014</t>
  </si>
  <si>
    <t xml:space="preserve">A5FSZ7</t>
  </si>
  <si>
    <t xml:space="preserve">Putative uncharacterized protein n=1 Tax=Dehalococcoides sp. (strain BAV1) RepID=A5FSZ7_DEHSB</t>
  </si>
  <si>
    <t xml:space="preserve">Deha11a_5_0013</t>
  </si>
  <si>
    <t xml:space="preserve">A5FSZ3</t>
  </si>
  <si>
    <t xml:space="preserve">Putative uncharacterized protein n=1 Tax=Dehalococcoides sp. (strain BAV1) RepID=A5FSZ3_DEHSB</t>
  </si>
  <si>
    <t xml:space="preserve">Deha11a_5_0012</t>
  </si>
  <si>
    <t xml:space="preserve">A5FSY5</t>
  </si>
  <si>
    <t xml:space="preserve">Putative uncharacterized protein n=1 Tax=Dehalococcoides sp. (strain BAV1) RepID=A5FSY5_DEHSB</t>
  </si>
  <si>
    <t xml:space="preserve">Deha11a_5_0009</t>
  </si>
  <si>
    <t xml:space="preserve">A5FSY6</t>
  </si>
  <si>
    <t xml:space="preserve">Putative uncharacterized protein n=1 Tax=Dehalococcoides sp. (strain BAV1) RepID=A5FSY6_DEHSB</t>
  </si>
  <si>
    <t xml:space="preserve">Deha11a_5_0008</t>
  </si>
  <si>
    <t xml:space="preserve">A5FSY7</t>
  </si>
  <si>
    <t xml:space="preserve">Putative uncharacterized protein n=1 Tax=Dehalococcoides sp. (strain BAV1) RepID=A5FSY7_DEHSB</t>
  </si>
  <si>
    <t xml:space="preserve">Deha11a_5_0007</t>
  </si>
  <si>
    <t xml:space="preserve">A5FSY8</t>
  </si>
  <si>
    <t xml:space="preserve">Single-stranded DNA-binding protein n=1 Tax=Dehalococcoides sp. (strain BAV1) RepID=A5FSY8_DEHSB</t>
  </si>
  <si>
    <t xml:space="preserve">Deha11a_6_0010</t>
  </si>
  <si>
    <t xml:space="preserve">A5FPA0</t>
  </si>
  <si>
    <t xml:space="preserve">Integrase, catalytic region n=2 Tax=Dehalococcoides mccartyi RepID=A5FPA0_DEHSB</t>
  </si>
  <si>
    <t xml:space="preserve">Deha11a_6_0009</t>
  </si>
  <si>
    <t xml:space="preserve">A5FPA1</t>
  </si>
  <si>
    <t xml:space="preserve">Transposase IS3/IS911 family protein n=2 Tax=Dehalococcoides mccartyi RepID=A5FPA1_DEHSB</t>
  </si>
  <si>
    <t xml:space="preserve">Deha11a_3_0095</t>
  </si>
  <si>
    <t xml:space="preserve">A5FSP2</t>
  </si>
  <si>
    <t xml:space="preserve">TM2 domain containing protein+B7201 n=3 Tax=Dehalococcoides mccartyi RepID=A5FSP2_DEHSB</t>
  </si>
  <si>
    <t xml:space="preserve">Deha11a_3_0094</t>
  </si>
  <si>
    <t xml:space="preserve">A5FSP3</t>
  </si>
  <si>
    <t xml:space="preserve">Putative uncharacterized protein n=3 Tax=Dehalococcoides mccartyi RepID=A5FSP3_DEHSB</t>
  </si>
  <si>
    <t xml:space="preserve">Deha11a_3_0093</t>
  </si>
  <si>
    <t xml:space="preserve">A5FSP4</t>
  </si>
  <si>
    <t xml:space="preserve">Putative uncharacterized protein n=3 Tax=Dehalococcoides mccartyi RepID=A5FSP4_DEHSB</t>
  </si>
  <si>
    <t xml:space="preserve">Deha11a_3_0092</t>
  </si>
  <si>
    <t xml:space="preserve">A5FSP5</t>
  </si>
  <si>
    <t xml:space="preserve">HI0933 family protein n=5 Tax=Dehalococcoides mccartyi RepID=A5FSP5_DEHSB</t>
  </si>
  <si>
    <t xml:space="preserve">Deha11a_3_0091</t>
  </si>
  <si>
    <t xml:space="preserve">Q3ZWT4</t>
  </si>
  <si>
    <t xml:space="preserve">Putative uncharacterized protein n=5 Tax=Dehalococcoides mccartyi RepID=Q3ZWT4_DEHSC</t>
  </si>
  <si>
    <t xml:space="preserve">Deha11a_3_0090</t>
  </si>
  <si>
    <t xml:space="preserve">A5FSP7</t>
  </si>
  <si>
    <t xml:space="preserve">ABC transporter related protein n=7 Tax=Dehalococcoides mccartyi RepID=A5FSP7_DEHSB</t>
  </si>
  <si>
    <t xml:space="preserve">Deha11a_3_0089</t>
  </si>
  <si>
    <t xml:space="preserve">D2BGC0</t>
  </si>
  <si>
    <t xml:space="preserve">Membrane protein, Hly III family n=7 Tax=Dehalococcoides mccartyi RepID=D2BGC0_DEHSV</t>
  </si>
  <si>
    <t xml:space="preserve">Deha11a_3_0088</t>
  </si>
  <si>
    <t xml:space="preserve">A5FSP9</t>
  </si>
  <si>
    <t xml:space="preserve">Proteinase inhibitor I4, serpin n=5 Tax=Dehalococcoides mccartyi RepID=A5FSP9_DEHSB</t>
  </si>
  <si>
    <t xml:space="preserve">Deha11a_3_0087</t>
  </si>
  <si>
    <t xml:space="preserve">A5FSQ0</t>
  </si>
  <si>
    <t xml:space="preserve">Beta-lysine acetyltransferase / L-lysine 2,3-aminomutase n=6 Tax=Dehalococcoides mccartyi RepID=A5FSQ0_DEHSB</t>
  </si>
  <si>
    <t xml:space="preserve">Deha11a_3_0086</t>
  </si>
  <si>
    <t xml:space="preserve">D3SHH5</t>
  </si>
  <si>
    <t xml:space="preserve">Heat repeat-containing PBS lyase n=4 Tax=Dehalococcoides mccartyi RepID=D3SHH5_DEHSG</t>
  </si>
  <si>
    <t xml:space="preserve">Deha11a_3_0085</t>
  </si>
  <si>
    <t xml:space="preserve">A5FSQ2</t>
  </si>
  <si>
    <t xml:space="preserve">UPF0251 protein DehaBAV1_0135 n=5 Tax=Dehalococcoides mccartyi RepID=Y135_DEHSB</t>
  </si>
  <si>
    <t xml:space="preserve">Deha11a_3_0084</t>
  </si>
  <si>
    <t xml:space="preserve">A5FSQ3</t>
  </si>
  <si>
    <t xml:space="preserve">Aldo/keto reductase n=5 Tax=Dehalococcoides mccartyi RepID=A5FSQ3_DEHSB</t>
  </si>
  <si>
    <t xml:space="preserve">Deha11a_3_0083</t>
  </si>
  <si>
    <t xml:space="preserve">D3SHH2</t>
  </si>
  <si>
    <t xml:space="preserve">LmbE family protein n=5 Tax=Dehalococcoides mccartyi RepID=D3SHH2_DEHSG</t>
  </si>
  <si>
    <t xml:space="preserve">Deha11a_3_0082</t>
  </si>
  <si>
    <t xml:space="preserve">A5FSS5</t>
  </si>
  <si>
    <t xml:space="preserve">Glycosyl transferase, group 1 n=4 Tax=Dehalococcoides mccartyi RepID=A5FSS5_DEHSB</t>
  </si>
  <si>
    <t xml:space="preserve">Deha11a_3_0081</t>
  </si>
  <si>
    <t xml:space="preserve">A5FSS6</t>
  </si>
  <si>
    <t xml:space="preserve">Putative uncharacterized protein n=5 Tax=Dehalococcoides mccartyi RepID=A5FSS6_DEHSB</t>
  </si>
  <si>
    <t xml:space="preserve">Deha11a_3_0080</t>
  </si>
  <si>
    <t xml:space="preserve">A5FP68</t>
  </si>
  <si>
    <t xml:space="preserve">Rubredoxin-type Fe(Cys)4 protein n=3 Tax=Dehalococcoides mccartyi RepID=A5FP68_DEHSB</t>
  </si>
  <si>
    <t xml:space="preserve">Deha11a_3_0079</t>
  </si>
  <si>
    <t xml:space="preserve">A5FP69</t>
  </si>
  <si>
    <t xml:space="preserve">Glutaredoxin n=3 Tax=Dehalococcoides mccartyi RepID=A5FP69_DEHSB</t>
  </si>
  <si>
    <t xml:space="preserve">Deha11a_3_0078</t>
  </si>
  <si>
    <t xml:space="preserve">A5FP70</t>
  </si>
  <si>
    <t xml:space="preserve">Putative uncharacterized protein n=3 Tax=Dehalococcoides mccartyi RepID=A5FP70_DEHSB</t>
  </si>
  <si>
    <t xml:space="preserve">Deha11a_3_0077</t>
  </si>
  <si>
    <t xml:space="preserve">A5FP71</t>
  </si>
  <si>
    <t xml:space="preserve">Putative uncharacterized protein n=4 Tax=Dehalococcoides mccartyi RepID=A5FP71_DEHSB</t>
  </si>
  <si>
    <t xml:space="preserve">Deha11a_3_0076</t>
  </si>
  <si>
    <t xml:space="preserve">A5FP72</t>
  </si>
  <si>
    <t xml:space="preserve">HI0933 family protein n=5 Tax=Dehalococcoides mccartyi RepID=A5FP72_DEHSB</t>
  </si>
  <si>
    <t xml:space="preserve">Deha11a_3_0075</t>
  </si>
  <si>
    <t xml:space="preserve">Q3ZA07</t>
  </si>
  <si>
    <t xml:space="preserve">Leucine--tRNA ligase n=7 Tax=Dehalococcoides mccartyi RepID=SYL_DEHE1</t>
  </si>
  <si>
    <t xml:space="preserve">Deha11a_3_0074</t>
  </si>
  <si>
    <t xml:space="preserve">A5FP74</t>
  </si>
  <si>
    <t xml:space="preserve">Pyrroline-5-carboxylate reductase n=5 Tax=Dehalococcoides mccartyi RepID=A5FP74_DEHSB</t>
  </si>
  <si>
    <t xml:space="preserve">Deha11a_3_0073</t>
  </si>
  <si>
    <t xml:space="preserve">A5FP75</t>
  </si>
  <si>
    <t xml:space="preserve">Colicin V production protein n=5 Tax=Dehalococcoides mccartyi RepID=A5FP75_DEHSB</t>
  </si>
  <si>
    <t xml:space="preserve">Deha11a_3_0072</t>
  </si>
  <si>
    <t xml:space="preserve">A5FSN3</t>
  </si>
  <si>
    <t xml:space="preserve">4Fe-4S ferredoxin, iron-sulfur binding domain protein n=5 Tax=Dehalococcoides mccartyi RepID=A5FSN3_DEHSB</t>
  </si>
  <si>
    <t xml:space="preserve">Deha11a_3_0071</t>
  </si>
  <si>
    <t xml:space="preserve">D2BG99</t>
  </si>
  <si>
    <t xml:space="preserve">Phosphopantetheine adenylyltransferase OS=Dehalococcoides sp. (strain VS) GN=coaD PE=3 SV=1</t>
  </si>
  <si>
    <t xml:space="preserve">Deha11a_3_0070</t>
  </si>
  <si>
    <t xml:space="preserve">D2BG98</t>
  </si>
  <si>
    <t xml:space="preserve">Methyltransferase n=5 Tax=Dehalococcoides mccartyi RepID=D2BG98_DEHSV</t>
  </si>
  <si>
    <t xml:space="preserve">Deha11a_3_0069</t>
  </si>
  <si>
    <t xml:space="preserve">A5FSN6</t>
  </si>
  <si>
    <t xml:space="preserve">Formate dehydrogenase alpha subunit n=6 Tax=Dehalococcoides mccartyi RepID=A5FSN6_DEHSB</t>
  </si>
  <si>
    <t xml:space="preserve">Deha11a_3_0067</t>
  </si>
  <si>
    <t xml:space="preserve">A5FSS7</t>
  </si>
  <si>
    <t xml:space="preserve">Polysulphide reductase, NrfD n=5 Tax=Dehalococcoides mccartyi RepID=A5FSS7_DEHSB</t>
  </si>
  <si>
    <t xml:space="preserve">Deha11a_3_0066</t>
  </si>
  <si>
    <t xml:space="preserve">A5FSS8</t>
  </si>
  <si>
    <t xml:space="preserve">Uncharacterized protein involved in formate dehydrogenase formation-like protein n=6 Tax=Dehalococcoides mccartyi RepID=A5FSS8_DEHSB</t>
  </si>
  <si>
    <t xml:space="preserve">Deha11a_3_0065</t>
  </si>
  <si>
    <t xml:space="preserve">A5FSS9</t>
  </si>
  <si>
    <t xml:space="preserve">Integral membrane protein TerC n=5 Tax=Dehalococcoides mccartyi RepID=A5FSS9_DEHSB</t>
  </si>
  <si>
    <t xml:space="preserve">Deha11a_3_0064</t>
  </si>
  <si>
    <t xml:space="preserve">A5FST0</t>
  </si>
  <si>
    <t xml:space="preserve">DEAD/DEAH box helicase domain protein n=4 Tax=Dehalococcoides mccartyi RepID=A5FST0_DEHSB</t>
  </si>
  <si>
    <t xml:space="preserve">Deha11a_3_0063</t>
  </si>
  <si>
    <t xml:space="preserve">D3SHF2</t>
  </si>
  <si>
    <t xml:space="preserve">Reductive dehalogenase anchoring protein, putative n=3 Tax=Dehalococcoides mccartyi RepID=D3SHF2_DEHSG</t>
  </si>
  <si>
    <t xml:space="preserve">Deha11a_3_0062</t>
  </si>
  <si>
    <t xml:space="preserve">A5FPA6</t>
  </si>
  <si>
    <t xml:space="preserve">Reductive dehalogenase n=6 Tax=Dehalococcoides RepID=A5FPA6_DEHSB</t>
  </si>
  <si>
    <t xml:space="preserve">Deha11a_3_0061</t>
  </si>
  <si>
    <t xml:space="preserve">A5FPA7</t>
  </si>
  <si>
    <t xml:space="preserve">Putative uncharacterized protein n=5 Tax=Dehalococcoides mccartyi RepID=A5FPA7_DEHSB</t>
  </si>
  <si>
    <t xml:space="preserve">Deha11a_3_0060</t>
  </si>
  <si>
    <t xml:space="preserve">A5FPA8</t>
  </si>
  <si>
    <t xml:space="preserve">Histidine kinase n=5 Tax=Dehalococcoides mccartyi RepID=A5FPA8_DEHSB</t>
  </si>
  <si>
    <t xml:space="preserve">Deha11a_3_0059</t>
  </si>
  <si>
    <t xml:space="preserve">A5FPA9</t>
  </si>
  <si>
    <t xml:space="preserve">Two component transcriptional regulator, winged helix family n=5 Tax=Dehalococcoides mccartyi RepID=A5FPA9_DEHSB</t>
  </si>
  <si>
    <t xml:space="preserve">Deha11a_3_0056</t>
  </si>
  <si>
    <t xml:space="preserve">Q3ZWM0</t>
  </si>
  <si>
    <t xml:space="preserve">Putative uncharacterized protein n=2 Tax=Dehalococcoides mccartyi RepID=Q3ZWM0_DEHSC</t>
  </si>
  <si>
    <t xml:space="preserve">Deha11a_3_0147</t>
  </si>
  <si>
    <t xml:space="preserve">D3SGY8</t>
  </si>
  <si>
    <t xml:space="preserve">Putative uncharacterized protein n=2 Tax=Dehalococcoidetes RepID=D3SGY8_DEHSG</t>
  </si>
  <si>
    <t xml:space="preserve">Deha11a_3_0146</t>
  </si>
  <si>
    <t xml:space="preserve">A5FSW7</t>
  </si>
  <si>
    <t xml:space="preserve">DNA polymerase III beta subunit family protein n=5 Tax=Dehalococcoidetes RepID=A5FSW7_DEHSB</t>
  </si>
  <si>
    <t xml:space="preserve">Deha11a_3_0145</t>
  </si>
  <si>
    <t xml:space="preserve">D3SGZ0</t>
  </si>
  <si>
    <t xml:space="preserve">Putative uncharacterized protein n=1 Tax=Dehalococcoides sp. (strain GT) RepID=D3SGZ0_DEHSG</t>
  </si>
  <si>
    <t xml:space="preserve">Deha11a_3_0144</t>
  </si>
  <si>
    <t xml:space="preserve">Q67PU9</t>
  </si>
  <si>
    <t xml:space="preserve">Conserved domain protein n=1 Tax=Symbiobacterium thermophilum (strain T / IAM 14863) RepID=Q67PU9_SYMTH</t>
  </si>
  <si>
    <t xml:space="preserve">Deha11a_3_0143</t>
  </si>
  <si>
    <t xml:space="preserve">B8FD50</t>
  </si>
  <si>
    <t xml:space="preserve">Beta-lactamase domain protein n=1 Tax=Desulfatibacillum alkenivorans (strain AK-01) RepID=B8FD50_DESAA</t>
  </si>
  <si>
    <t xml:space="preserve">Deha11a_3_0142</t>
  </si>
  <si>
    <t xml:space="preserve">F5UL27</t>
  </si>
  <si>
    <t xml:space="preserve">DEAD/DEAH box helicase domain protein n=1 Tax=Microcoleus vaginatus FGP-2 RepID=F5UL27_9CYAN</t>
  </si>
  <si>
    <t xml:space="preserve">Deha11a_3_0141</t>
  </si>
  <si>
    <t xml:space="preserve">F5UL28</t>
  </si>
  <si>
    <t xml:space="preserve">Putative uncharacterized protein n=1 Tax=Microcoleus vaginatus FGP-2 RepID=F5UL28_9CYAN</t>
  </si>
  <si>
    <t xml:space="preserve">Deha11a_3_0140</t>
  </si>
  <si>
    <t xml:space="preserve">F5UL29</t>
  </si>
  <si>
    <t xml:space="preserve">Putative uncharacterized protein n=1 Tax=Microcoleus vaginatus FGP-2 RepID=F5UL29_9CYAN</t>
  </si>
  <si>
    <t xml:space="preserve">Deha11a_3_0139</t>
  </si>
  <si>
    <t xml:space="preserve">F5UL30</t>
  </si>
  <si>
    <t xml:space="preserve">Putative uncharacterized protein n=1 Tax=Microcoleus vaginatus FGP-2 RepID=F5UL30_9CYAN</t>
  </si>
  <si>
    <t xml:space="preserve">Deha11a_3_0138</t>
  </si>
  <si>
    <t xml:space="preserve">Q3ZWI5</t>
  </si>
  <si>
    <t xml:space="preserve">Putative uncharacterized protein n=1 Tax=Dehalococcoides sp. (strain CBDB1) RepID=Q3ZWI5_DEHSC</t>
  </si>
  <si>
    <t xml:space="preserve">Deha11a_3_0136</t>
  </si>
  <si>
    <t xml:space="preserve">I0ILM6</t>
  </si>
  <si>
    <t xml:space="preserve">Uncharacterized protein n=1 Tax=Leptospirillum ferrooxidans (strain C2-3) RepID=I0ILM6_LEPFC</t>
  </si>
  <si>
    <t xml:space="preserve">Deha11a_3_0135</t>
  </si>
  <si>
    <t xml:space="preserve">Q2B042</t>
  </si>
  <si>
    <t xml:space="preserve">Uncharacterized protein n=1 Tax=Bacillus sp. NRRL B-14911 RepID=Q2B042_9BACI</t>
  </si>
  <si>
    <t xml:space="preserve">Deha11a_3_0134</t>
  </si>
  <si>
    <t xml:space="preserve">F8CHE8</t>
  </si>
  <si>
    <t xml:space="preserve">TPR repeat-containing protein n=1 Tax=Myxococcus fulvus (strain ATCC BAA-855 / HW-1) RepID=F8CHE8_MYXFH</t>
  </si>
  <si>
    <t xml:space="preserve">Deha11a_3_0133</t>
  </si>
  <si>
    <t xml:space="preserve">A5FSW2</t>
  </si>
  <si>
    <t xml:space="preserve">Putative uncharacterized protein n=3 Tax=Dehalococcoides mccartyi RepID=A5FSW2_DEHSB</t>
  </si>
  <si>
    <t xml:space="preserve">Deha11a_3_0132</t>
  </si>
  <si>
    <t xml:space="preserve">D3SGZ3</t>
  </si>
  <si>
    <t xml:space="preserve">Putative uncharacterized protein n=2 Tax=Dehalococcoides mccartyi RepID=D3SGZ3_DEHSG</t>
  </si>
  <si>
    <t xml:space="preserve">Deha11a_3_0131</t>
  </si>
  <si>
    <t xml:space="preserve">D3SGZ4</t>
  </si>
  <si>
    <t xml:space="preserve">Putative uncharacterized protein n=2 Tax=Dehalococcoides mccartyi RepID=D3SGZ4_DEHSG</t>
  </si>
  <si>
    <t xml:space="preserve">Deha11a_3_0130</t>
  </si>
  <si>
    <t xml:space="preserve">A5FP62</t>
  </si>
  <si>
    <t xml:space="preserve">Phage integrase family protein n=3 Tax=Dehalococcoides mccartyi RepID=A5FP62_DEHSB</t>
  </si>
  <si>
    <t xml:space="preserve">Deha11a_3_0129</t>
  </si>
  <si>
    <t xml:space="preserve">D3SGZ6</t>
  </si>
  <si>
    <t xml:space="preserve">Putative uncharacterized protein n=2 Tax=Dehalococcoides mccartyi RepID=D3SGZ6_DEHSG</t>
  </si>
  <si>
    <t xml:space="preserve">Deha11a_3_0128</t>
  </si>
  <si>
    <t xml:space="preserve">D2BGF0</t>
  </si>
  <si>
    <t xml:space="preserve">Putative uncharacterized protein n=1 Tax=Dehalococcoides sp. (strain VS) RepID=D2BGF0_DEHSV</t>
  </si>
  <si>
    <t xml:space="preserve">Deha11a_3_0127</t>
  </si>
  <si>
    <t xml:space="preserve">D2BGE9</t>
  </si>
  <si>
    <t xml:space="preserve">Putative uncharacterized protein n=1 Tax=Dehalococcoides sp. (strain VS) RepID=D2BGE9_DEHSV</t>
  </si>
  <si>
    <t xml:space="preserve">Deha11a_3_0126</t>
  </si>
  <si>
    <t xml:space="preserve">D3SGZ9</t>
  </si>
  <si>
    <t xml:space="preserve">Putative uncharacterized protein n=1 Tax=Dehalococcoides sp. (strain GT) RepID=D3SGZ9_DEHSG</t>
  </si>
  <si>
    <t xml:space="preserve">Deha11a_3_0124</t>
  </si>
  <si>
    <t xml:space="preserve">D3SH00</t>
  </si>
  <si>
    <t xml:space="preserve">Putative uncharacterized protein n=2 Tax=Dehalococcoides mccartyi RepID=D3SH00_DEHSG</t>
  </si>
  <si>
    <t xml:space="preserve">Deha11a_3_0123</t>
  </si>
  <si>
    <t xml:space="preserve">D3SH02</t>
  </si>
  <si>
    <t xml:space="preserve">Putative uncharacterized protein n=2 Tax=Dehalococcoides mccartyi RepID=D3SH02_DEHSG</t>
  </si>
  <si>
    <t xml:space="preserve">Deha11a_3_0122</t>
  </si>
  <si>
    <t xml:space="preserve">D3SH03</t>
  </si>
  <si>
    <t xml:space="preserve">Peptidase S8 and S53 subtilisin kexin sedolisin n=2 Tax=Dehalococcoides mccartyi RepID=D3SH03_DEHSG</t>
  </si>
  <si>
    <t xml:space="preserve">Deha11a_3_0121</t>
  </si>
  <si>
    <t xml:space="preserve">D3SH04</t>
  </si>
  <si>
    <t xml:space="preserve">Putative uncharacterized protein n=1 Tax=Dehalococcoides sp. (strain GT) RepID=D3SH04_DEHSG</t>
  </si>
  <si>
    <t xml:space="preserve">Deha11a_3_0120</t>
  </si>
  <si>
    <t xml:space="preserve">D3SH05</t>
  </si>
  <si>
    <t xml:space="preserve">Putative uncharacterized protein n=1 Tax=Dehalococcoides sp. (strain GT) RepID=D3SH05_DEHSG</t>
  </si>
  <si>
    <t xml:space="preserve">Deha11a_3_0119</t>
  </si>
  <si>
    <t xml:space="preserve">D3SH06</t>
  </si>
  <si>
    <t xml:space="preserve">Putative uncharacterized protein n=2 Tax=Dehalococcoides mccartyi RepID=D3SH06_DEHSG</t>
  </si>
  <si>
    <t xml:space="preserve">Deha11a_3_0118</t>
  </si>
  <si>
    <t xml:space="preserve">D3SH07</t>
  </si>
  <si>
    <t xml:space="preserve">Putative uncharacterized protein n=2 Tax=Dehalococcoides mccartyi RepID=D3SH07_DEHSG</t>
  </si>
  <si>
    <t xml:space="preserve">Deha11a_3_0117</t>
  </si>
  <si>
    <t xml:space="preserve">D3SH08</t>
  </si>
  <si>
    <t xml:space="preserve">Cytosine/purines/uracil/thiamine/allantoin family permease n=2 Tax=Dehalococcoides mccartyi RepID=D3SH08_DEHSG</t>
  </si>
  <si>
    <t xml:space="preserve">Deha11a_3_0116</t>
  </si>
  <si>
    <t xml:space="preserve">D3SH09</t>
  </si>
  <si>
    <t xml:space="preserve">Putative uncharacterized protein n=2 Tax=Dehalococcoides mccartyi RepID=D3SH09_DEHSG</t>
  </si>
  <si>
    <t xml:space="preserve">Deha11a_3_0115</t>
  </si>
  <si>
    <t xml:space="preserve">D3SH10</t>
  </si>
  <si>
    <t xml:space="preserve">Putative uncharacterized protein n=2 Tax=Dehalococcoides mccartyi RepID=D3SH10_DEHSG</t>
  </si>
  <si>
    <t xml:space="preserve">Deha11a_3_0113</t>
  </si>
  <si>
    <t xml:space="preserve">D3SH12</t>
  </si>
  <si>
    <t xml:space="preserve">Putative uncharacterized protein n=1 Tax=Dehalococcoides sp. (strain GT) RepID=D3SH12_DEHSG</t>
  </si>
  <si>
    <t xml:space="preserve">Deha11a_3_0111</t>
  </si>
  <si>
    <t xml:space="preserve">A5FSN0</t>
  </si>
  <si>
    <t xml:space="preserve">Putative uncharacterized protein n=4 Tax=Dehalococcoides mccartyi RepID=A5FSN0_DEHSB</t>
  </si>
  <si>
    <t xml:space="preserve">Deha11a_3_0110</t>
  </si>
  <si>
    <t xml:space="preserve">D3SH14</t>
  </si>
  <si>
    <t xml:space="preserve">SpoVT/AbrB domain protein n=1 Tax=Dehalococcoides sp. (strain GT) RepID=D3SH14_DEHSG</t>
  </si>
  <si>
    <t xml:space="preserve">Deha11a_3_0109</t>
  </si>
  <si>
    <t xml:space="preserve">D2BGD6</t>
  </si>
  <si>
    <t xml:space="preserve">Putative uncharacterized protein n=3 Tax=Dehalococcoides mccartyi RepID=D2BGD6_DEHSV</t>
  </si>
  <si>
    <t xml:space="preserve">Deha11a_3_0108</t>
  </si>
  <si>
    <t xml:space="preserve">A5FSN2</t>
  </si>
  <si>
    <t xml:space="preserve">Putative uncharacterized protein n=3 Tax=Dehalococcoides mccartyi RepID=A5FSN2_DEHSB</t>
  </si>
  <si>
    <t xml:space="preserve">Deha11a_3_0107</t>
  </si>
  <si>
    <t xml:space="preserve">D3SH18</t>
  </si>
  <si>
    <t xml:space="preserve">ATPase associated with various cellular activities AAA_5 n=3 Tax=Dehalococcoides mccartyi RepID=D3SH18_DEHSG</t>
  </si>
  <si>
    <t xml:space="preserve">Deha11a_3_0106</t>
  </si>
  <si>
    <t xml:space="preserve">D3SH19</t>
  </si>
  <si>
    <t xml:space="preserve">Heat shock protein DnaJ domain protein n=2 Tax=Dehalococcoides mccartyi RepID=D3SH19_DEHSG</t>
  </si>
  <si>
    <t xml:space="preserve">Deha11a_3_0105</t>
  </si>
  <si>
    <t xml:space="preserve">D3SH20</t>
  </si>
  <si>
    <t xml:space="preserve">Putative uncharacterized protein n=2 Tax=Dehalococcoides mccartyi RepID=D3SH20_DEHSG</t>
  </si>
  <si>
    <t xml:space="preserve">Deha11a_3_0104</t>
  </si>
  <si>
    <t xml:space="preserve">D3SH21</t>
  </si>
  <si>
    <t xml:space="preserve">Putative uncharacterized protein n=2 Tax=Dehalococcoides mccartyi RepID=D3SH21_DEHSG</t>
  </si>
  <si>
    <t xml:space="preserve">Deha11a_3_0103</t>
  </si>
  <si>
    <t xml:space="preserve">D3SH22</t>
  </si>
  <si>
    <t xml:space="preserve">Putative uncharacterized protein n=3 Tax=Dehalococcoides mccartyi RepID=D3SH22_DEHSG</t>
  </si>
  <si>
    <t xml:space="preserve">Deha11a_3_0102</t>
  </si>
  <si>
    <t xml:space="preserve">A5FSM2</t>
  </si>
  <si>
    <t xml:space="preserve">Putative uncharacterized protein n=3 Tax=Dehalococcoides mccartyi RepID=A5FSM2_DEHSB</t>
  </si>
  <si>
    <t xml:space="preserve">Deha11a_3_0100</t>
  </si>
  <si>
    <t xml:space="preserve">D3SH24</t>
  </si>
  <si>
    <t xml:space="preserve">Transcriptional regulator, XRE family n=3 Tax=Dehalococcoides mccartyi RepID=D3SH24_DEHSG</t>
  </si>
  <si>
    <t xml:space="preserve">Deha11a_3_0099</t>
  </si>
  <si>
    <t xml:space="preserve">A5FSM3</t>
  </si>
  <si>
    <t xml:space="preserve">Transcriptional regulator, XRE family n=3 Tax=Dehalococcoides mccartyi RepID=A5FSM3_DEHSB</t>
  </si>
  <si>
    <t xml:space="preserve">Deha11a_3_0098</t>
  </si>
  <si>
    <t xml:space="preserve">A5FSM4</t>
  </si>
  <si>
    <t xml:space="preserve">Putative uncharacterized protein n=3 Tax=Dehalococcoides mccartyi RepID=A5FSM4_DEHSB</t>
  </si>
  <si>
    <t xml:space="preserve">Deha11a_3_0097</t>
  </si>
  <si>
    <t xml:space="preserve">Q3ZWH7</t>
  </si>
  <si>
    <t xml:space="preserve">Atp-dependent exodnase, exonuclease v n=1 Tax=Dehalococcoides sp. (strain CBDB1) RepID=Q3ZWH7_DEHSC</t>
  </si>
  <si>
    <t xml:space="preserve">Deha11a_3_0058</t>
  </si>
  <si>
    <t xml:space="preserve">Q3ZWL9</t>
  </si>
  <si>
    <t xml:space="preserve">Hypothetical membrane protein n=3 Tax=Dehalococcoides mccartyi RepID=Q3ZWL9_DEHSC</t>
  </si>
  <si>
    <t xml:space="preserve">Deha11a_3_0057</t>
  </si>
  <si>
    <t xml:space="preserve">Deha11a_3_0055</t>
  </si>
  <si>
    <t xml:space="preserve">A5FSL3</t>
  </si>
  <si>
    <t xml:space="preserve">Putative uncharacterized protein n=3 Tax=Dehalococcoides mccartyi RepID=A5FSL3_DEHSB</t>
  </si>
  <si>
    <t xml:space="preserve">Deha11a_3_0054</t>
  </si>
  <si>
    <t xml:space="preserve">A5FSL4</t>
  </si>
  <si>
    <t xml:space="preserve">L-threonine aldolase n=5 Tax=Dehalococcoides mccartyi RepID=A5FSL4_DEHSB</t>
  </si>
  <si>
    <t xml:space="preserve">Deha11a_3_0053</t>
  </si>
  <si>
    <t xml:space="preserve">A5FSL5</t>
  </si>
  <si>
    <t xml:space="preserve">Putative uncharacterized protein n=5 Tax=Dehalococcoides mccartyi RepID=A5FSL5_DEHSB</t>
  </si>
  <si>
    <t xml:space="preserve">Deha11a_3_0052</t>
  </si>
  <si>
    <t xml:space="preserve">A5FSL6</t>
  </si>
  <si>
    <t xml:space="preserve">Putative uncharacterized protein n=5 Tax=Dehalococcoides mccartyi RepID=A5FSL6_DEHSB</t>
  </si>
  <si>
    <t xml:space="preserve">Deha11a_3_0051</t>
  </si>
  <si>
    <t xml:space="preserve">A5FSL7</t>
  </si>
  <si>
    <t xml:space="preserve">Putative uncharacterized protein n=4 Tax=Dehalococcoides mccartyi RepID=A5FSL7_DEHSB</t>
  </si>
  <si>
    <t xml:space="preserve">Deha11a_3_0050</t>
  </si>
  <si>
    <t xml:space="preserve">A5FSL8</t>
  </si>
  <si>
    <t xml:space="preserve">Acylglycerol lipase n=5 Tax=Dehalococcoides mccartyi RepID=A5FSL8_DEHSB</t>
  </si>
  <si>
    <t xml:space="preserve">Deha11a_3_0049</t>
  </si>
  <si>
    <t xml:space="preserve">D2BG79</t>
  </si>
  <si>
    <t xml:space="preserve">[Fe] hydrogenase, HymD subunit n=5 Tax=Dehalococcoides mccartyi RepID=D2BG79_DEHSV</t>
  </si>
  <si>
    <t xml:space="preserve">Deha11a_3_0048</t>
  </si>
  <si>
    <t xml:space="preserve">A5FSK7</t>
  </si>
  <si>
    <t xml:space="preserve">NAD(P)-dependent iron-only hydrogenase catalytic subunit n=7 Tax=Dehalococcoides mccartyi RepID=A5FSK7_DEHSB</t>
  </si>
  <si>
    <t xml:space="preserve">Deha11a_3_0047</t>
  </si>
  <si>
    <t xml:space="preserve">A5FSK8</t>
  </si>
  <si>
    <t xml:space="preserve">NADH dehydrogenase subunit F n=5 Tax=Dehalococcoides mccartyi RepID=A5FSK8_DEHSB</t>
  </si>
  <si>
    <t xml:space="preserve">Deha11a_3_0046</t>
  </si>
  <si>
    <t xml:space="preserve">A5FSK9</t>
  </si>
  <si>
    <t xml:space="preserve">NADH dehydrogenase (Ubiquinone), 24 kDa subunit n=5 Tax=Dehalococcoides mccartyi RepID=A5FSK9_DEHSB</t>
  </si>
  <si>
    <t xml:space="preserve">Deha11a_3_0045</t>
  </si>
  <si>
    <t xml:space="preserve">A5FSL0</t>
  </si>
  <si>
    <t xml:space="preserve">Protein tyrosine phosphatase n=3 Tax=Dehalococcoides mccartyi RepID=A5FSL0_DEHSB</t>
  </si>
  <si>
    <t xml:space="preserve">Deha11a_3_0044</t>
  </si>
  <si>
    <t xml:space="preserve">A5FSL1</t>
  </si>
  <si>
    <t xml:space="preserve">Phosphate-specific transport system accessory protein PhoU n=3 Tax=Dehalococcoides mccartyi RepID=A5FSL1_DEHSB</t>
  </si>
  <si>
    <t xml:space="preserve">Deha11a_3_0043</t>
  </si>
  <si>
    <t xml:space="preserve">Q3ZWN4</t>
  </si>
  <si>
    <t xml:space="preserve">Phosphate import ATP-binding protein PstB n=7 Tax=Dehalococcoides mccartyi RepID=PSTB_DEHSC</t>
  </si>
  <si>
    <t xml:space="preserve">Deha11a_3_0042</t>
  </si>
  <si>
    <t xml:space="preserve">A5FSK1</t>
  </si>
  <si>
    <t xml:space="preserve">Phosphate ABC transporter membrane protein 2, PhoT family n=5 Tax=Dehalococcoides mccartyi RepID=A5FSK1_DEHSB</t>
  </si>
  <si>
    <t xml:space="preserve">Deha11a_3_0041</t>
  </si>
  <si>
    <t xml:space="preserve">A5FSK2</t>
  </si>
  <si>
    <t xml:space="preserve">Phosphate ABC transporter membrane protein 1, PhoT family n=5 Tax=Dehalococcoides mccartyi RepID=A5FSK2_DEHSB</t>
  </si>
  <si>
    <t xml:space="preserve">Deha11a_3_0040</t>
  </si>
  <si>
    <t xml:space="preserve">D2BG69</t>
  </si>
  <si>
    <t xml:space="preserve">Phosphate ABC transporter, phosphate-binding protein n=6 Tax=Dehalococcoides mccartyi RepID=D2BG69_DEHSV</t>
  </si>
  <si>
    <t xml:space="preserve">Deha11a_3_0039</t>
  </si>
  <si>
    <t xml:space="preserve">A5FSK4</t>
  </si>
  <si>
    <t xml:space="preserve">Methylglyoxal synthase n=5 Tax=Dehalococcoides mccartyi RepID=A5FSK4_DEHSB</t>
  </si>
  <si>
    <t xml:space="preserve">Deha11a_3_0038</t>
  </si>
  <si>
    <t xml:space="preserve">A5FSK5</t>
  </si>
  <si>
    <t xml:space="preserve">PAS/PAC sensor signal transduction histidine kinase n=6 Tax=Dehalococcoides mccartyi RepID=A5FSK5_DEHSB</t>
  </si>
  <si>
    <t xml:space="preserve">Deha11a_3_0037</t>
  </si>
  <si>
    <t xml:space="preserve">D2BG66</t>
  </si>
  <si>
    <t xml:space="preserve">DNA-binding response regulator, two-component system, OmpR family n=5 Tax=Dehalococcoides mccartyi RepID=D2BG66_DEHSV</t>
  </si>
  <si>
    <t xml:space="preserve">Deha11a_3_0036</t>
  </si>
  <si>
    <t xml:space="preserve">Q3ZWL7</t>
  </si>
  <si>
    <t xml:space="preserve">Putative bacterial general secretion pathway protein H n=4 Tax=Dehalococcoides mccartyi RepID=Q3ZWL7_DEHSC</t>
  </si>
  <si>
    <t xml:space="preserve">Deha11a_3_0035</t>
  </si>
  <si>
    <t xml:space="preserve">A5FSJ6</t>
  </si>
  <si>
    <t xml:space="preserve">Putative uncharacterized protein n=3 Tax=Dehalococcoides mccartyi RepID=A5FSJ6_DEHSB</t>
  </si>
  <si>
    <t xml:space="preserve">Deha11a_3_0034</t>
  </si>
  <si>
    <t xml:space="preserve">A5FSJ7</t>
  </si>
  <si>
    <t xml:space="preserve">L-alanine dehydrogenase n=4 Tax=Dehalococcoides mccartyi RepID=A5FSJ7_DEHSB</t>
  </si>
  <si>
    <t xml:space="preserve">Deha11a_3_0033</t>
  </si>
  <si>
    <t xml:space="preserve">A5FSJ8</t>
  </si>
  <si>
    <t xml:space="preserve">Rhomboid family protein n=6 Tax=Dehalococcoides mccartyi RepID=A5FSJ8_DEHSB</t>
  </si>
  <si>
    <t xml:space="preserve">Deha11a_3_0032</t>
  </si>
  <si>
    <t xml:space="preserve">A5FSJ9</t>
  </si>
  <si>
    <t xml:space="preserve">Response regulator receiver protein n=5 Tax=Dehalococcoides mccartyi RepID=A5FSJ9_DEHSB</t>
  </si>
  <si>
    <t xml:space="preserve">Deha11a_3_0031</t>
  </si>
  <si>
    <t xml:space="preserve">A5FSK0</t>
  </si>
  <si>
    <t xml:space="preserve">Response regulator receiver protein n=4 Tax=Dehalococcoides mccartyi RepID=A5FSK0_DEHSB</t>
  </si>
  <si>
    <t xml:space="preserve">Deha11a_3_0030</t>
  </si>
  <si>
    <t xml:space="preserve">A5FSI9</t>
  </si>
  <si>
    <t xml:space="preserve">Putative uncharacterized protein n=3 Tax=Dehalococcoides mccartyi RepID=A5FSI9_DEHSB</t>
  </si>
  <si>
    <t xml:space="preserve">Deha11a_3_0029</t>
  </si>
  <si>
    <t xml:space="preserve">Q3ZWJ9</t>
  </si>
  <si>
    <t xml:space="preserve">Cobyrinic acid A,C-diamide synthase n=5 Tax=Dehalococcoides mccartyi RepID=COBB_DEHSC</t>
  </si>
  <si>
    <t xml:space="preserve">Deha11a_3_0028</t>
  </si>
  <si>
    <t xml:space="preserve">Q3ZWK0</t>
  </si>
  <si>
    <t xml:space="preserve">Sensor histidine kinase n=4 Tax=Dehalococcoides mccartyi RepID=Q3ZWK0_DEHSC</t>
  </si>
  <si>
    <t xml:space="preserve">Deha11a_3_0027</t>
  </si>
  <si>
    <t xml:space="preserve">A5FSJ1</t>
  </si>
  <si>
    <t xml:space="preserve">Anthranilate phosphoribosyltransferase n=5 Tax=Dehalococcoides mccartyi RepID=A5FSJ1_DEHSB</t>
  </si>
  <si>
    <t xml:space="preserve">Deha11a_3_0026</t>
  </si>
  <si>
    <t xml:space="preserve">A5FSJ2</t>
  </si>
  <si>
    <t xml:space="preserve">Alcohol dehydrogenase GroES domain protein n=5 Tax=Dehalococcoides mccartyi RepID=A5FSJ2_DEHSB</t>
  </si>
  <si>
    <t xml:space="preserve">Deha11a_3_0025</t>
  </si>
  <si>
    <t xml:space="preserve">D2BG54</t>
  </si>
  <si>
    <t xml:space="preserve">Pyridine nucleotide-disulphide oxidoreductase protein n=6 Tax=Dehalococcoides mccartyi RepID=D2BG54_DEHSV</t>
  </si>
  <si>
    <t xml:space="preserve">Deha11a_3_0024</t>
  </si>
  <si>
    <t xml:space="preserve">D2BG53</t>
  </si>
  <si>
    <t xml:space="preserve">Acetyl-CoA carboxylase, biotin carboxylase n=5 Tax=Dehalococcoides mccartyi RepID=D2BG53_DEHSV</t>
  </si>
  <si>
    <t xml:space="preserve">Deha11a_3_0023</t>
  </si>
  <si>
    <t xml:space="preserve">A5FSI2</t>
  </si>
  <si>
    <t xml:space="preserve">Pyruvate carboxylase subunit A n=6 Tax=Dehalococcoides mccartyi RepID=A5FSI2_DEHSB</t>
  </si>
  <si>
    <t xml:space="preserve">Deha11a_3_0022</t>
  </si>
  <si>
    <t xml:space="preserve">D2BG51</t>
  </si>
  <si>
    <t xml:space="preserve">Oxaloacetate decarboxylase, alpha subunit n=7 Tax=Dehalococcoides mccartyi RepID=D2BG51_DEHSV</t>
  </si>
  <si>
    <t xml:space="preserve">Deha11a_3_0021</t>
  </si>
  <si>
    <t xml:space="preserve">A5FSI4</t>
  </si>
  <si>
    <t xml:space="preserve">DJ-1 family protein n=5 Tax=Dehalococcoides mccartyi RepID=A5FSI4_DEHSB</t>
  </si>
  <si>
    <t xml:space="preserve">Deha11a_3_0020</t>
  </si>
  <si>
    <t xml:space="preserve">Q3ZWK9</t>
  </si>
  <si>
    <t xml:space="preserve">Transcriptional regulator, TetR family n=5 Tax=Dehalococcoides mccartyi RepID=Q3ZWK9_DEHSC</t>
  </si>
  <si>
    <t xml:space="preserve">Deha11a_3_0019</t>
  </si>
  <si>
    <t xml:space="preserve">A5FSI6</t>
  </si>
  <si>
    <t xml:space="preserve">ABC transporter related protein n=4 Tax=Dehalococcoides mccartyi RepID=A5FSI6_DEHSB</t>
  </si>
  <si>
    <t xml:space="preserve">Deha11a_3_0018</t>
  </si>
  <si>
    <t xml:space="preserve">A5FSI7</t>
  </si>
  <si>
    <t xml:space="preserve">ABC-2 type transporter n=6 Tax=Dehalococcoides mccartyi RepID=A5FSI7_DEHSB</t>
  </si>
  <si>
    <t xml:space="preserve">Deha11a_3_0017</t>
  </si>
  <si>
    <t xml:space="preserve">A5FSI8</t>
  </si>
  <si>
    <t xml:space="preserve">ABC-2 type transporter n=6 Tax=Dehalococcoides mccartyi RepID=A5FSI8_DEHSB</t>
  </si>
  <si>
    <t xml:space="preserve">Deha11a_3_0016</t>
  </si>
  <si>
    <t xml:space="preserve">A5FSH7</t>
  </si>
  <si>
    <t xml:space="preserve">Formate dehydrogenase beta subunit n=5 Tax=Dehalococcoides mccartyi RepID=A5FSH7_DEHSB</t>
  </si>
  <si>
    <t xml:space="preserve">Deha11a_3_0015</t>
  </si>
  <si>
    <t xml:space="preserve">A5FSH8</t>
  </si>
  <si>
    <t xml:space="preserve">Hydrogenase (NiFe) small subunit HydA n=5 Tax=Dehalococcoides mccartyi RepID=A5FSH8_DEHSB</t>
  </si>
  <si>
    <t xml:space="preserve">Deha11a_3_0014</t>
  </si>
  <si>
    <t xml:space="preserve">A5FSH9</t>
  </si>
  <si>
    <t xml:space="preserve">Nickel-dependent hydrogenase, large subunit n=11 Tax=Bacteria RepID=A5FSH9_DEHSB</t>
  </si>
  <si>
    <t xml:space="preserve">Deha11a_3_0013</t>
  </si>
  <si>
    <t xml:space="preserve">A5FSI0</t>
  </si>
  <si>
    <t xml:space="preserve">Hydrogenase maturation protease n=5 Tax=Dehalococcoides mccartyi RepID=A5FSI0_DEHSB</t>
  </si>
  <si>
    <t xml:space="preserve">Deha11a_3_0012</t>
  </si>
  <si>
    <t xml:space="preserve">A5FSI1</t>
  </si>
  <si>
    <t xml:space="preserve">Endonuclease/exonuclease/phosphatase n=5 Tax=Dehalococcoides mccartyi RepID=A5FSI1_DEHSB</t>
  </si>
  <si>
    <t xml:space="preserve">Deha11a_3_0011</t>
  </si>
  <si>
    <t xml:space="preserve">A5FSH0</t>
  </si>
  <si>
    <t xml:space="preserve">LemA family protein n=4 Tax=Dehalococcoides mccartyi RepID=A5FSH0_DEHSB</t>
  </si>
  <si>
    <t xml:space="preserve">Deha11a_3_0010</t>
  </si>
  <si>
    <t xml:space="preserve">A5FSH1</t>
  </si>
  <si>
    <t xml:space="preserve">DegV family protein n=5 Tax=Dehalococcoides mccartyi RepID=A5FSH1_DEHSB</t>
  </si>
  <si>
    <t xml:space="preserve">Deha11a_3_0009</t>
  </si>
  <si>
    <t xml:space="preserve">A5FSH2</t>
  </si>
  <si>
    <t xml:space="preserve">Putative uncharacterized protein n=4 Tax=Dehalococcoides mccartyi RepID=A5FSH2_DEHSB</t>
  </si>
  <si>
    <t xml:space="preserve">Deha11a_3_0008</t>
  </si>
  <si>
    <t xml:space="preserve">A5FSH3</t>
  </si>
  <si>
    <t xml:space="preserve">ATPase involved in chromosome partitioning-like protein n=4 Tax=Dehalococcoides mccartyi RepID=A5FSH3_DEHSB</t>
  </si>
  <si>
    <t xml:space="preserve">Deha11a_3_0007</t>
  </si>
  <si>
    <t xml:space="preserve">A5FSH4</t>
  </si>
  <si>
    <t xml:space="preserve">Phenylacetyl-CoA:acceptor oxidoreductase PadC subunit n=6 Tax=Dehalococcoides mccartyi RepID=A5FSH4_DEHSB</t>
  </si>
  <si>
    <t xml:space="preserve">Deha11a_3_0006</t>
  </si>
  <si>
    <t xml:space="preserve">A5FSH5</t>
  </si>
  <si>
    <t xml:space="preserve">Polysulphide reductase, NrfD n=6 Tax=Dehalococcoides mccartyi RepID=A5FSH5_DEHSB</t>
  </si>
  <si>
    <t xml:space="preserve">Deha11a_3_0005</t>
  </si>
  <si>
    <t xml:space="preserve">A5FSH6</t>
  </si>
  <si>
    <t xml:space="preserve">Molybdopterin oxidoreductase Fe4S4 region n=7 Tax=Dehalococcoides mccartyi RepID=A5FSH6_DEHSB</t>
  </si>
  <si>
    <t xml:space="preserve">Deha11a_3_0004</t>
  </si>
  <si>
    <t xml:space="preserve">A5FSG3</t>
  </si>
  <si>
    <t xml:space="preserve">Putative uncharacterized protein n=5 Tax=Dehalococcoides mccartyi RepID=A5FSG3_DEHSB</t>
  </si>
  <si>
    <t xml:space="preserve">Deha11a_3_0003</t>
  </si>
  <si>
    <t xml:space="preserve">A5FSG4</t>
  </si>
  <si>
    <t xml:space="preserve">Molybdenum cofactor guanylyltransferase n=4 Tax=Dehalococcoides mccartyi RepID=A5FSG4_DEHSB</t>
  </si>
  <si>
    <t xml:space="preserve">Deha11a_3_0002</t>
  </si>
  <si>
    <t xml:space="preserve">A5FSG5</t>
  </si>
  <si>
    <t xml:space="preserve">Putative uncharacterized protein n=5 Tax=Dehalococcoides mccartyi RepID=A5FSG5_DEHSB</t>
  </si>
  <si>
    <t xml:space="preserve">Blue unique genes to 11a</t>
  </si>
  <si>
    <t xml:space="preserve">Red texts are reductive dehalogenases</t>
  </si>
  <si>
    <t xml:space="preserve">Total size=</t>
  </si>
  <si>
    <t xml:space="preserve">Red orthologous genes to BAV1</t>
  </si>
  <si>
    <t xml:space="preserve">White texts are transposases</t>
  </si>
  <si>
    <t xml:space="preserve">Green texts are integrases</t>
  </si>
  <si>
    <t xml:space="preserve">HPR-2 of strain 11a</t>
  </si>
  <si>
    <t xml:space="preserve">Deha11a_4_0500</t>
  </si>
  <si>
    <t xml:space="preserve">A5FPM0</t>
  </si>
  <si>
    <t xml:space="preserve">Anthranilate synthase, component I n=6 Tax=Dehalococcoides mccartyi RepID=A5FPM0_DEHSB</t>
  </si>
  <si>
    <t xml:space="preserve">Deha11a_4_0501</t>
  </si>
  <si>
    <t xml:space="preserve">A5FPM1</t>
  </si>
  <si>
    <t xml:space="preserve">Anthranilate synthase, component II n=4 Tax=Dehalococcoides mccartyi RepID=A5FPM1_DEHSB</t>
  </si>
  <si>
    <t xml:space="preserve">Deha11a_4_0502</t>
  </si>
  <si>
    <t xml:space="preserve">Q3Z6G6</t>
  </si>
  <si>
    <t xml:space="preserve">Anthranilate phosphoribosyltransferase n=5 Tax=Dehalococcoides mccartyi RepID=TRPD_DEHE1</t>
  </si>
  <si>
    <t xml:space="preserve">Deha11a_4_0503</t>
  </si>
  <si>
    <t xml:space="preserve">Q3ZZ14</t>
  </si>
  <si>
    <t xml:space="preserve">Indole-3-glycerol phosphate synthase n=5 Tax=Dehalococcoides mccartyi RepID=TRPC_DEHSC</t>
  </si>
  <si>
    <t xml:space="preserve">Deha11a_4_0504</t>
  </si>
  <si>
    <t xml:space="preserve">Q3ZZ13</t>
  </si>
  <si>
    <t xml:space="preserve">N-(5'-phosphoribosyl)anthranilate isomerase n=5 Tax=Dehalococcoides mccartyi RepID=TRPF_DEHSC</t>
  </si>
  <si>
    <t xml:space="preserve">Deha11a_4_0505</t>
  </si>
  <si>
    <t xml:space="preserve">A5FPM5</t>
  </si>
  <si>
    <t xml:space="preserve">3-deoxy-D-arabinoheptulosonate-7-phosphate synthase n=7 Tax=Dehalococcoides mccartyi RepID=A5FPM5_DEHSB</t>
  </si>
  <si>
    <t xml:space="preserve">Deha11a_4_0506</t>
  </si>
  <si>
    <t xml:space="preserve">A5FPM6</t>
  </si>
  <si>
    <t xml:space="preserve">Tryptophan synthase beta chain n=7 Tax=Dehalococcoides mccartyi RepID=A5FPM6_DEHSB</t>
  </si>
  <si>
    <t xml:space="preserve">Deha11a_4_0507</t>
  </si>
  <si>
    <t xml:space="preserve">Q3Z6G1</t>
  </si>
  <si>
    <t xml:space="preserve">Tryptophan synthase alpha chain n=5 Tax=Dehalococcoides mccartyi RepID=TRPA_DEHE1</t>
  </si>
  <si>
    <t xml:space="preserve">Deha11a_4_0508</t>
  </si>
  <si>
    <t xml:space="preserve">A5FPL4</t>
  </si>
  <si>
    <t xml:space="preserve">Thymidylate synthase ThyX n=5 Tax=Dehalococcoides mccartyi RepID=A5FPL4_DEHSB</t>
  </si>
  <si>
    <t xml:space="preserve">Deha11a_4_0509</t>
  </si>
  <si>
    <t xml:space="preserve">A5FPL5</t>
  </si>
  <si>
    <t xml:space="preserve">Oligopeptide/dipeptide ABC transporter, ATPase subunit n=5 Tax=Dehalococcoides mccartyi RepID=A5FPL5_DEHSB</t>
  </si>
  <si>
    <t xml:space="preserve">Deha11a_4_0510</t>
  </si>
  <si>
    <t xml:space="preserve">A5FPL6</t>
  </si>
  <si>
    <t xml:space="preserve">ABC transporter related protein n=4 Tax=Dehalococcoides mccartyi RepID=A5FPL6_DEHSB</t>
  </si>
  <si>
    <t xml:space="preserve">Deha11a_4_0511</t>
  </si>
  <si>
    <t xml:space="preserve">A5FPL7</t>
  </si>
  <si>
    <t xml:space="preserve">Binding-protein-dependent transport systems inner membrane component n=5 Tax=Dehalococcoides mccartyi RepID=A5FPL7_DEHSB</t>
  </si>
  <si>
    <t xml:space="preserve">Deha11a_4_0512</t>
  </si>
  <si>
    <t xml:space="preserve">A5FPL8</t>
  </si>
  <si>
    <t xml:space="preserve">Binding-protein-dependent transport systems inner membrane component n=5 Tax=Dehalococcoides mccartyi RepID=A5FPL8_DEHSB</t>
  </si>
  <si>
    <t xml:space="preserve">Deha11a_4_0513</t>
  </si>
  <si>
    <t xml:space="preserve">A5FPK6</t>
  </si>
  <si>
    <t xml:space="preserve">Extracellular solute-binding protein, family 5 n=7 Tax=Dehalococcoides mccartyi RepID=A5FPK6_DEHSB</t>
  </si>
  <si>
    <t xml:space="preserve">Deha11a_4_0514</t>
  </si>
  <si>
    <t xml:space="preserve">A5FPK7</t>
  </si>
  <si>
    <t xml:space="preserve">Methyltransferase type 12 n=5 Tax=Dehalococcoides mccartyi RepID=A5FPK7_DEHSB</t>
  </si>
  <si>
    <t xml:space="preserve">Deha11a_4_0515</t>
  </si>
  <si>
    <t xml:space="preserve">A5FPK8</t>
  </si>
  <si>
    <t xml:space="preserve">Transcriptional regulator, MarR family n=5 Tax=Dehalococcoides mccartyi RepID=A5FPK8_DEHSB</t>
  </si>
  <si>
    <t xml:space="preserve">Deha11a_4_0516</t>
  </si>
  <si>
    <t xml:space="preserve">Q3Z6F1</t>
  </si>
  <si>
    <t xml:space="preserve">Protein CrcB homolog n=4 Tax=Dehalococcoides mccartyi RepID=CRCB_DEHE1</t>
  </si>
  <si>
    <t xml:space="preserve">Deha11a_4_0517</t>
  </si>
  <si>
    <t xml:space="preserve">A5FPL1</t>
  </si>
  <si>
    <t xml:space="preserve">Helix-turn-helix, type 11 domain protein n=6 Tax=Dehalococcoides mccartyi RepID=A5FPL1_DEHSB</t>
  </si>
  <si>
    <t xml:space="preserve">Deha11a_4_0518</t>
  </si>
  <si>
    <t xml:space="preserve">A5FPL2</t>
  </si>
  <si>
    <t xml:space="preserve">Putative uncharacterized protein n=5 Tax=Dehalococcoides mccartyi RepID=A5FPL2_DEHSB</t>
  </si>
  <si>
    <t xml:space="preserve">Deha11a_4_0519</t>
  </si>
  <si>
    <t xml:space="preserve">A5FPK0</t>
  </si>
  <si>
    <t xml:space="preserve">Flavodoxin/nitric oxide synthase n=4 Tax=Dehalococcoides mccartyi RepID=A5FPK0_DEHSB</t>
  </si>
  <si>
    <t xml:space="preserve">Deha11a_4_0520</t>
  </si>
  <si>
    <t xml:space="preserve">A5FPK1</t>
  </si>
  <si>
    <t xml:space="preserve">Major facilitator superfamily MFS_1 n=6 Tax=Dehalococcoides mccartyi RepID=A5FPK1_DEHSB</t>
  </si>
  <si>
    <t xml:space="preserve">Deha11a_4_0521</t>
  </si>
  <si>
    <t xml:space="preserve">A5FPK2</t>
  </si>
  <si>
    <t xml:space="preserve">Small GTP-binding protein n=6 Tax=Dehalococcoides mccartyi RepID=A5FPK2_DEHSB</t>
  </si>
  <si>
    <t xml:space="preserve">Deha11a_4_0522</t>
  </si>
  <si>
    <t xml:space="preserve">A5FPK3</t>
  </si>
  <si>
    <t xml:space="preserve">FeoA family protein n=5 Tax=Dehalococcoides mccartyi RepID=A5FPK3_DEHSB</t>
  </si>
  <si>
    <t xml:space="preserve">Deha11a_4_0523</t>
  </si>
  <si>
    <t xml:space="preserve">A5FPK4</t>
  </si>
  <si>
    <t xml:space="preserve">Ferric uptake regulator, Fur family n=5 Tax=Dehalococcoides mccartyi RepID=A5FPK4_DEHSB</t>
  </si>
  <si>
    <t xml:space="preserve">Deha11a_4_0524</t>
  </si>
  <si>
    <t xml:space="preserve">A5FPK5</t>
  </si>
  <si>
    <t xml:space="preserve">SsrA-binding protein OS=Dehalococcoides sp. (strain BAV1) GN=smpB PE=3 SV=2</t>
  </si>
  <si>
    <t xml:space="preserve">Deha11a_2_0134</t>
  </si>
  <si>
    <t xml:space="preserve">A5FPJ7</t>
  </si>
  <si>
    <t xml:space="preserve">Putative uncharacterized protein n=1 Tax=Dehalococcoides sp. (strain BAV1) RepID=A5FPJ7_DEHSB</t>
  </si>
  <si>
    <t xml:space="preserve">Deha11a_2_0133</t>
  </si>
  <si>
    <t xml:space="preserve">A5FPJ8</t>
  </si>
  <si>
    <t xml:space="preserve">Prephenate dehydratase n=5 Tax=Dehalococcoides mccartyi RepID=A5FPJ8_DEHSB</t>
  </si>
  <si>
    <t xml:space="preserve">Deha11a_2_0132</t>
  </si>
  <si>
    <t xml:space="preserve">D3SKK3</t>
  </si>
  <si>
    <t xml:space="preserve">Putative uncharacterized protein n=3 Tax=Dehalococcoides mccartyi RepID=D3SKK3_DEHSG</t>
  </si>
  <si>
    <t xml:space="preserve">Deha11a_2_0131</t>
  </si>
  <si>
    <t xml:space="preserve">A5FPJ9</t>
  </si>
  <si>
    <t xml:space="preserve">Preprotein translocase, SecG subunit n=5 Tax=Dehalococcoides mccartyi RepID=A5FPJ9_DEHSB</t>
  </si>
  <si>
    <t xml:space="preserve">Deha11a_2_0130</t>
  </si>
  <si>
    <t xml:space="preserve">Q3ZW41</t>
  </si>
  <si>
    <t xml:space="preserve">Aspartyl/glutamyl-tRNA(Asn/Gln) amidotransferase subunit B n=7 Tax=Dehalococcoides mccartyi RepID=GATB_DEHSC</t>
  </si>
  <si>
    <t xml:space="preserve">Deha11a_2_0129</t>
  </si>
  <si>
    <t xml:space="preserve">D3SKK6</t>
  </si>
  <si>
    <t xml:space="preserve">Putative uncharacterized protein n=2 Tax=Dehalococcoides mccartyi RepID=D3SKK6_DEHSG</t>
  </si>
  <si>
    <t xml:space="preserve">Deha11a_2_0128</t>
  </si>
  <si>
    <t xml:space="preserve">A5FPJ0</t>
  </si>
  <si>
    <t xml:space="preserve">Transcriptional regulator, MerR family n=4 Tax=Dehalococcoides mccartyi RepID=A5FPJ0_DEHSB</t>
  </si>
  <si>
    <t xml:space="preserve">Deha11a_2_0127</t>
  </si>
  <si>
    <t xml:space="preserve">D3SKL0</t>
  </si>
  <si>
    <t xml:space="preserve">Nitrogenase subunit NifH (ATPase)-like protein n=4 Tax=Dehalococcoides mccartyi RepID=D3SKL0_DEHSG</t>
  </si>
  <si>
    <t xml:space="preserve">Deha11a_2_0126</t>
  </si>
  <si>
    <t xml:space="preserve">A5FPI0</t>
  </si>
  <si>
    <t xml:space="preserve">Putative uncharacterized protein n=3 Tax=Dehalococcoides mccartyi RepID=A5FPI0_DEHSB</t>
  </si>
  <si>
    <t xml:space="preserve">Deha11a_2_0125</t>
  </si>
  <si>
    <t xml:space="preserve">A5FPI1</t>
  </si>
  <si>
    <t xml:space="preserve">Putative uncharacterized protein n=4 Tax=Dehalococcoides mccartyi RepID=A5FPI1_DEHSB</t>
  </si>
  <si>
    <t xml:space="preserve">Deha11a_2_0124</t>
  </si>
  <si>
    <t xml:space="preserve">D3SKL3</t>
  </si>
  <si>
    <t xml:space="preserve">NADH ubiquinone oxidoreductase 20 kDa subunit n=4 Tax=Dehalococcoides mccartyi RepID=D3SKL3_DEHSG</t>
  </si>
  <si>
    <t xml:space="preserve">Deha11a_2_0123</t>
  </si>
  <si>
    <t xml:space="preserve">A5FPI4</t>
  </si>
  <si>
    <t xml:space="preserve">NADH-ubiquinone oxidoreductase, chain 49kDa n=4 Tax=Dehalococcoides mccartyi RepID=A5FPI4_DEHSB</t>
  </si>
  <si>
    <t xml:space="preserve">Deha11a_2_0122</t>
  </si>
  <si>
    <t xml:space="preserve">D2BJP8</t>
  </si>
  <si>
    <t xml:space="preserve">Hydrogenase subunit, NADH dehydrogenase subunit N-like protein n=6 Tax=Dehalococcoides mccartyi RepID=D2BJP8_DEHSV</t>
  </si>
  <si>
    <t xml:space="preserve">Deha11a_2_0121</t>
  </si>
  <si>
    <t xml:space="preserve">A5FPH2</t>
  </si>
  <si>
    <t xml:space="preserve">Hydrogenase 4 membrane component (E)-like protein n=5 Tax=Dehalococcoides mccartyi RepID=A5FPH2_DEHSB</t>
  </si>
  <si>
    <t xml:space="preserve">Deha11a_2_0120</t>
  </si>
  <si>
    <t xml:space="preserve">D2BJQ0</t>
  </si>
  <si>
    <t xml:space="preserve">Hydrogenase, HycD subunit n=6 Tax=Dehalococcoides mccartyi RepID=D2BJQ0_DEHSV</t>
  </si>
  <si>
    <t xml:space="preserve">Deha11a_2_0119</t>
  </si>
  <si>
    <t xml:space="preserve">A5FPH4</t>
  </si>
  <si>
    <t xml:space="preserve">NADH dehydrogenase (Quinone) n=7 Tax=Dehalococcoides mccartyi RepID=A5FPH4_DEHSB</t>
  </si>
  <si>
    <t xml:space="preserve">Deha11a_2_0118</t>
  </si>
  <si>
    <t xml:space="preserve">A5FPH5</t>
  </si>
  <si>
    <t xml:space="preserve">Methylglyoxal synthase n=4 Tax=Dehalococcoides mccartyi RepID=A5FPH5_DEHSB</t>
  </si>
  <si>
    <t xml:space="preserve">Deha11a_2_0117</t>
  </si>
  <si>
    <t xml:space="preserve">D3SKM0</t>
  </si>
  <si>
    <t xml:space="preserve">Regulatory protein, FmdB family n=5 Tax=Dehalococcoides mccartyi RepID=D3SKM0_DEHSG</t>
  </si>
  <si>
    <t xml:space="preserve">Deha11a_2_0116</t>
  </si>
  <si>
    <t xml:space="preserve">A5FPH7</t>
  </si>
  <si>
    <t xml:space="preserve">MscS Mechanosensitive ion channel n=6 Tax=Dehalococcoides mccartyi RepID=A5FPH7_DEHSB</t>
  </si>
  <si>
    <t xml:space="preserve">Deha11a_2_0115</t>
  </si>
  <si>
    <t xml:space="preserve">D3SKM2</t>
  </si>
  <si>
    <t xml:space="preserve">Transcriptional regulator, TetR family n=5 Tax=Dehalococcoides mccartyi RepID=D3SKM2_DEHSG</t>
  </si>
  <si>
    <t xml:space="preserve">Deha11a_2_0114</t>
  </si>
  <si>
    <t xml:space="preserve">A5FPG7</t>
  </si>
  <si>
    <t xml:space="preserve">NAD-dependent epimerase/dehydratase n=5 Tax=Dehalococcoides mccartyi RepID=A5FPG7_DEHSB</t>
  </si>
  <si>
    <t xml:space="preserve">Deha11a_2_0113</t>
  </si>
  <si>
    <t xml:space="preserve">A5FPG8</t>
  </si>
  <si>
    <t xml:space="preserve">NAD-dependent epimerase/dehydratase n=5 Tax=Dehalococcoides mccartyi RepID=A5FPG8_DEHSB</t>
  </si>
  <si>
    <t xml:space="preserve">Deha11a_2_0112</t>
  </si>
  <si>
    <t xml:space="preserve">A5FPG9</t>
  </si>
  <si>
    <t xml:space="preserve">Probable peroxiredoxin n=6 Tax=Dehalococcoides mccartyi RepID=A5FPG9_DEHSB</t>
  </si>
  <si>
    <t xml:space="preserve">Deha11a_2_0111</t>
  </si>
  <si>
    <t xml:space="preserve">Q3ZW66</t>
  </si>
  <si>
    <t xml:space="preserve">Conserved domain protein n=3 Tax=Dehalococcoides mccartyi RepID=Q3ZW66_DEHSC</t>
  </si>
  <si>
    <t xml:space="preserve">Purple are MarR transcriptional regulato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_-;\-* #,##0.00_-;_-* \-??_-;_-@_-"/>
    <numFmt numFmtId="166" formatCode="0.0"/>
    <numFmt numFmtId="167" formatCode="#,##0"/>
    <numFmt numFmtId="168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8000"/>
      <name val="Times New Roman"/>
      <family val="1"/>
    </font>
    <font>
      <sz val="12"/>
      <color rgb="FF80008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1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3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1" fillId="3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2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1" fillId="2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1" fillId="3" borderId="0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3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3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1" fillId="3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8" fillId="0" borderId="1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4" borderId="1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4" borderId="1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  <dxfs count="10">
    <dxf>
      <font>
        <name val="Calibri"/>
        <family val="2"/>
        <color rgb="FF339966"/>
        <sz val="11"/>
      </font>
    </dxf>
    <dxf>
      <font>
        <name val="Calibri"/>
        <family val="2"/>
        <color rgb="FFFFFFFF"/>
        <sz val="11"/>
      </font>
    </dxf>
    <dxf>
      <font>
        <name val="Calibri"/>
        <family val="2"/>
        <color rgb="FFCCFFFF"/>
        <sz val="11"/>
      </font>
    </dxf>
    <dxf>
      <font>
        <name val="Calibri"/>
        <family val="2"/>
        <color rgb="FF339966"/>
        <sz val="11"/>
      </font>
    </dxf>
    <dxf>
      <font>
        <name val="Calibri"/>
        <family val="2"/>
        <color rgb="FFFFFFFF"/>
        <sz val="11"/>
      </font>
    </dxf>
    <dxf>
      <font>
        <name val="Calibri"/>
        <family val="2"/>
        <color rgb="FFCCFFFF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008000"/>
        <sz val="11"/>
      </font>
    </dxf>
    <dxf>
      <font>
        <name val="Calibri"/>
        <family val="2"/>
        <color rgb="FF800080"/>
        <sz val="11"/>
      </font>
    </dxf>
    <dxf>
      <font>
        <name val="Calibri"/>
        <family val="2"/>
        <color rgb="FF008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23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13.85"/>
    <col collapsed="false" customWidth="true" hidden="false" outlineLevel="0" max="3" min="3" style="1" width="130.85"/>
    <col collapsed="false" customWidth="true" hidden="false" outlineLevel="0" max="4" min="4" style="0" width="19.41"/>
    <col collapsed="false" customWidth="true" hidden="false" outlineLevel="0" max="5" min="5" style="0" width="13.28"/>
    <col collapsed="false" customWidth="true" hidden="false" outlineLevel="0" max="6" min="6" style="0" width="14.14"/>
    <col collapsed="false" customWidth="true" hidden="false" outlineLevel="0" max="7" min="7" style="0" width="8.85"/>
  </cols>
  <sheetData>
    <row r="1" s="5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4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</row>
    <row r="2" s="5" customFormat="true" ht="15.75" hidden="false" customHeight="false" outlineLevel="0" collapsed="false">
      <c r="A2" s="2" t="s">
        <v>1</v>
      </c>
      <c r="B2" s="6"/>
      <c r="C2" s="7"/>
      <c r="D2" s="6"/>
      <c r="E2" s="6"/>
      <c r="F2" s="6"/>
      <c r="G2" s="6"/>
      <c r="H2" s="3"/>
      <c r="I2" s="3"/>
      <c r="J2" s="3"/>
      <c r="K2" s="3"/>
      <c r="L2" s="4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</row>
    <row r="3" s="14" customFormat="true" ht="31.5" hidden="false" customHeight="false" outlineLevel="0" collapsed="false">
      <c r="A3" s="8" t="s">
        <v>2</v>
      </c>
      <c r="B3" s="8" t="s">
        <v>3</v>
      </c>
      <c r="C3" s="9" t="s">
        <v>4</v>
      </c>
      <c r="D3" s="10" t="s">
        <v>5</v>
      </c>
      <c r="E3" s="11" t="s">
        <v>6</v>
      </c>
      <c r="F3" s="11" t="s">
        <v>7</v>
      </c>
      <c r="G3" s="12" t="s">
        <v>8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</row>
    <row r="4" s="15" customFormat="true" ht="15.75" hidden="false" customHeight="false" outlineLevel="0" collapsed="false">
      <c r="A4" s="15" t="s">
        <v>9</v>
      </c>
      <c r="B4" s="15" t="s">
        <v>10</v>
      </c>
      <c r="C4" s="16" t="s">
        <v>11</v>
      </c>
      <c r="D4" s="17" t="n">
        <v>98.12</v>
      </c>
      <c r="E4" s="18" t="n">
        <v>12339</v>
      </c>
      <c r="F4" s="18" t="n">
        <v>13298</v>
      </c>
      <c r="G4" s="19" t="n">
        <v>653</v>
      </c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</row>
    <row r="5" s="15" customFormat="true" ht="15.75" hidden="false" customHeight="false" outlineLevel="0" collapsed="false">
      <c r="A5" s="21" t="s">
        <v>12</v>
      </c>
      <c r="B5" s="21" t="s">
        <v>13</v>
      </c>
      <c r="C5" s="22" t="s">
        <v>14</v>
      </c>
      <c r="D5" s="23" t="n">
        <v>65.98</v>
      </c>
      <c r="E5" s="24" t="n">
        <v>11314</v>
      </c>
      <c r="F5" s="24" t="n">
        <v>11913</v>
      </c>
      <c r="G5" s="25" t="n">
        <v>277</v>
      </c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</row>
    <row r="6" s="15" customFormat="true" ht="15.75" hidden="false" customHeight="false" outlineLevel="0" collapsed="false">
      <c r="A6" s="21" t="s">
        <v>15</v>
      </c>
      <c r="B6" s="21" t="s">
        <v>16</v>
      </c>
      <c r="C6" s="22" t="s">
        <v>17</v>
      </c>
      <c r="D6" s="23" t="n">
        <v>64.9</v>
      </c>
      <c r="E6" s="24" t="n">
        <v>10479</v>
      </c>
      <c r="F6" s="24" t="n">
        <v>11309</v>
      </c>
      <c r="G6" s="25" t="n">
        <v>357</v>
      </c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</row>
    <row r="7" s="15" customFormat="true" ht="15.75" hidden="false" customHeight="false" outlineLevel="0" collapsed="false">
      <c r="A7" s="21" t="s">
        <v>18</v>
      </c>
      <c r="B7" s="21" t="s">
        <v>19</v>
      </c>
      <c r="C7" s="22" t="s">
        <v>20</v>
      </c>
      <c r="D7" s="23" t="n">
        <v>77.49</v>
      </c>
      <c r="E7" s="24" t="n">
        <v>9189</v>
      </c>
      <c r="F7" s="24" t="n">
        <v>10340</v>
      </c>
      <c r="G7" s="25" t="n">
        <v>634</v>
      </c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</row>
    <row r="8" s="15" customFormat="true" ht="15.75" hidden="false" customHeight="false" outlineLevel="0" collapsed="false">
      <c r="A8" s="15" t="s">
        <v>21</v>
      </c>
      <c r="B8" s="15" t="s">
        <v>22</v>
      </c>
      <c r="C8" s="16" t="s">
        <v>23</v>
      </c>
      <c r="D8" s="17" t="n">
        <v>98.34</v>
      </c>
      <c r="E8" s="18" t="n">
        <v>8375</v>
      </c>
      <c r="F8" s="18" t="n">
        <v>8920</v>
      </c>
      <c r="G8" s="19" t="n">
        <v>367</v>
      </c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/>
      <c r="CS8" s="20"/>
      <c r="CT8" s="20"/>
      <c r="CU8" s="20"/>
      <c r="CV8" s="20"/>
      <c r="CW8" s="20"/>
      <c r="CX8" s="20"/>
      <c r="CY8" s="20"/>
      <c r="CZ8" s="20"/>
      <c r="DA8" s="20"/>
      <c r="DB8" s="20"/>
      <c r="DC8" s="20"/>
      <c r="DD8" s="20"/>
      <c r="DE8" s="20"/>
    </row>
    <row r="9" s="15" customFormat="true" ht="15.75" hidden="false" customHeight="false" outlineLevel="0" collapsed="false">
      <c r="A9" s="15" t="s">
        <v>24</v>
      </c>
      <c r="B9" s="15" t="s">
        <v>25</v>
      </c>
      <c r="C9" s="16" t="s">
        <v>26</v>
      </c>
      <c r="D9" s="17" t="n">
        <v>100</v>
      </c>
      <c r="E9" s="18" t="n">
        <v>8045</v>
      </c>
      <c r="F9" s="18" t="n">
        <v>8371</v>
      </c>
      <c r="G9" s="19" t="n">
        <v>228</v>
      </c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</row>
    <row r="10" s="21" customFormat="true" ht="15.75" hidden="false" customHeight="false" outlineLevel="0" collapsed="false">
      <c r="A10" s="15" t="s">
        <v>27</v>
      </c>
      <c r="B10" s="15" t="s">
        <v>28</v>
      </c>
      <c r="C10" s="16" t="s">
        <v>29</v>
      </c>
      <c r="D10" s="17" t="n">
        <v>89.58</v>
      </c>
      <c r="E10" s="18" t="n">
        <v>7466</v>
      </c>
      <c r="F10" s="18" t="n">
        <v>8044</v>
      </c>
      <c r="G10" s="19" t="n">
        <v>361</v>
      </c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</row>
    <row r="11" s="21" customFormat="true" ht="15.75" hidden="false" customHeight="false" outlineLevel="0" collapsed="false">
      <c r="A11" s="15" t="s">
        <v>30</v>
      </c>
      <c r="B11" s="15" t="s">
        <v>31</v>
      </c>
      <c r="C11" s="16" t="s">
        <v>32</v>
      </c>
      <c r="D11" s="17" t="n">
        <v>98.3</v>
      </c>
      <c r="E11" s="18" t="n">
        <v>5355</v>
      </c>
      <c r="F11" s="18" t="n">
        <v>6947</v>
      </c>
      <c r="G11" s="19" t="n">
        <v>1066</v>
      </c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  <c r="DD11" s="20"/>
      <c r="DE11" s="20"/>
    </row>
    <row r="12" s="21" customFormat="true" ht="15.75" hidden="false" customHeight="false" outlineLevel="0" collapsed="false">
      <c r="A12" s="15" t="s">
        <v>33</v>
      </c>
      <c r="B12" s="15" t="s">
        <v>34</v>
      </c>
      <c r="C12" s="16" t="s">
        <v>35</v>
      </c>
      <c r="D12" s="17" t="n">
        <v>100</v>
      </c>
      <c r="E12" s="18" t="n">
        <v>4943</v>
      </c>
      <c r="F12" s="18" t="n">
        <v>5278</v>
      </c>
      <c r="G12" s="19" t="n">
        <v>217</v>
      </c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</row>
    <row r="13" s="15" customFormat="true" ht="15.75" hidden="false" customHeight="false" outlineLevel="0" collapsed="false">
      <c r="A13" s="15" t="s">
        <v>36</v>
      </c>
      <c r="B13" s="15" t="s">
        <v>37</v>
      </c>
      <c r="C13" s="16" t="s">
        <v>38</v>
      </c>
      <c r="D13" s="17" t="n">
        <v>100</v>
      </c>
      <c r="E13" s="18" t="n">
        <v>4495</v>
      </c>
      <c r="F13" s="18" t="n">
        <v>4887</v>
      </c>
      <c r="G13" s="19" t="n">
        <v>267</v>
      </c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</row>
    <row r="14" s="15" customFormat="true" ht="15.75" hidden="false" customHeight="false" outlineLevel="0" collapsed="false">
      <c r="A14" s="15" t="s">
        <v>39</v>
      </c>
      <c r="B14" s="15" t="s">
        <v>40</v>
      </c>
      <c r="C14" s="16" t="s">
        <v>41</v>
      </c>
      <c r="D14" s="17" t="n">
        <v>98.7</v>
      </c>
      <c r="E14" s="18" t="n">
        <v>9656</v>
      </c>
      <c r="F14" s="18" t="n">
        <v>10351</v>
      </c>
      <c r="G14" s="19" t="n">
        <v>466</v>
      </c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</row>
    <row r="15" s="15" customFormat="true" ht="15.75" hidden="false" customHeight="false" outlineLevel="0" collapsed="false">
      <c r="A15" s="15" t="s">
        <v>42</v>
      </c>
      <c r="B15" s="15" t="s">
        <v>43</v>
      </c>
      <c r="C15" s="16" t="s">
        <v>44</v>
      </c>
      <c r="D15" s="17" t="n">
        <v>100</v>
      </c>
      <c r="E15" s="18" t="n">
        <v>9237</v>
      </c>
      <c r="F15" s="18" t="n">
        <v>9515</v>
      </c>
      <c r="G15" s="19" t="n">
        <v>187</v>
      </c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  <c r="DD15" s="20"/>
      <c r="DE15" s="20"/>
    </row>
    <row r="16" s="15" customFormat="true" ht="15.75" hidden="false" customHeight="false" outlineLevel="0" collapsed="false">
      <c r="A16" s="15" t="s">
        <v>45</v>
      </c>
      <c r="B16" s="15" t="s">
        <v>46</v>
      </c>
      <c r="C16" s="16" t="s">
        <v>47</v>
      </c>
      <c r="D16" s="17" t="n">
        <v>100</v>
      </c>
      <c r="E16" s="18" t="n">
        <v>98037</v>
      </c>
      <c r="F16" s="18" t="n">
        <v>98360</v>
      </c>
      <c r="G16" s="19" t="n">
        <v>216</v>
      </c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</row>
    <row r="17" s="15" customFormat="true" ht="15.75" hidden="false" customHeight="false" outlineLevel="0" collapsed="false">
      <c r="A17" s="15" t="s">
        <v>48</v>
      </c>
      <c r="B17" s="15" t="s">
        <v>49</v>
      </c>
      <c r="C17" s="16" t="s">
        <v>50</v>
      </c>
      <c r="D17" s="17" t="n">
        <v>100</v>
      </c>
      <c r="E17" s="18" t="n">
        <v>97692</v>
      </c>
      <c r="F17" s="18" t="n">
        <v>97949</v>
      </c>
      <c r="G17" s="19" t="n">
        <v>167</v>
      </c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</row>
    <row r="18" s="21" customFormat="true" ht="15.75" hidden="false" customHeight="false" outlineLevel="0" collapsed="false">
      <c r="A18" s="15" t="s">
        <v>51</v>
      </c>
      <c r="B18" s="15" t="s">
        <v>52</v>
      </c>
      <c r="C18" s="16" t="s">
        <v>53</v>
      </c>
      <c r="D18" s="17" t="n">
        <v>100</v>
      </c>
      <c r="E18" s="18" t="n">
        <v>97338</v>
      </c>
      <c r="F18" s="18" t="n">
        <v>97679</v>
      </c>
      <c r="G18" s="19" t="n">
        <v>228</v>
      </c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</row>
    <row r="19" s="15" customFormat="true" ht="15.75" hidden="false" customHeight="false" outlineLevel="0" collapsed="false">
      <c r="A19" s="15" t="s">
        <v>54</v>
      </c>
      <c r="B19" s="15" t="s">
        <v>55</v>
      </c>
      <c r="C19" s="16" t="s">
        <v>56</v>
      </c>
      <c r="D19" s="17" t="n">
        <v>98.98</v>
      </c>
      <c r="E19" s="18" t="n">
        <v>95945</v>
      </c>
      <c r="F19" s="18" t="n">
        <v>97135</v>
      </c>
      <c r="G19" s="19" t="n">
        <v>798</v>
      </c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</row>
    <row r="20" s="15" customFormat="true" ht="15.75" hidden="false" customHeight="false" outlineLevel="0" collapsed="false">
      <c r="A20" s="15" t="s">
        <v>57</v>
      </c>
      <c r="B20" s="15" t="s">
        <v>58</v>
      </c>
      <c r="C20" s="16" t="s">
        <v>59</v>
      </c>
      <c r="D20" s="17" t="n">
        <v>98.95</v>
      </c>
      <c r="E20" s="18" t="n">
        <v>94962</v>
      </c>
      <c r="F20" s="18" t="n">
        <v>95819</v>
      </c>
      <c r="G20" s="19" t="n">
        <v>566</v>
      </c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</row>
    <row r="21" s="15" customFormat="true" ht="15.75" hidden="false" customHeight="false" outlineLevel="0" collapsed="false">
      <c r="A21" s="15" t="s">
        <v>60</v>
      </c>
      <c r="B21" s="15" t="s">
        <v>61</v>
      </c>
      <c r="C21" s="16" t="s">
        <v>62</v>
      </c>
      <c r="D21" s="17" t="n">
        <v>99.12</v>
      </c>
      <c r="E21" s="18" t="n">
        <v>92837</v>
      </c>
      <c r="F21" s="18" t="n">
        <v>94894</v>
      </c>
      <c r="G21" s="19" t="n">
        <v>1385</v>
      </c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</row>
    <row r="22" s="15" customFormat="true" ht="15.75" hidden="false" customHeight="false" outlineLevel="0" collapsed="false">
      <c r="A22" s="15" t="s">
        <v>63</v>
      </c>
      <c r="B22" s="15" t="s">
        <v>64</v>
      </c>
      <c r="C22" s="16" t="s">
        <v>65</v>
      </c>
      <c r="D22" s="17" t="n">
        <v>94.87</v>
      </c>
      <c r="E22" s="18" t="n">
        <v>92253</v>
      </c>
      <c r="F22" s="18" t="n">
        <v>92840</v>
      </c>
      <c r="G22" s="19" t="n">
        <v>365</v>
      </c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  <c r="CN22" s="20"/>
      <c r="CO22" s="20"/>
      <c r="CP22" s="20"/>
      <c r="CQ22" s="20"/>
      <c r="CR22" s="20"/>
      <c r="CS22" s="20"/>
      <c r="CT22" s="20"/>
      <c r="CU22" s="20"/>
      <c r="CV22" s="20"/>
      <c r="CW22" s="20"/>
      <c r="CX22" s="20"/>
      <c r="CY22" s="20"/>
      <c r="CZ22" s="20"/>
      <c r="DA22" s="20"/>
      <c r="DB22" s="20"/>
      <c r="DC22" s="20"/>
      <c r="DD22" s="20"/>
      <c r="DE22" s="20"/>
    </row>
    <row r="23" s="15" customFormat="true" ht="15.75" hidden="false" customHeight="false" outlineLevel="0" collapsed="false">
      <c r="A23" s="15" t="s">
        <v>66</v>
      </c>
      <c r="B23" s="15" t="s">
        <v>67</v>
      </c>
      <c r="C23" s="16" t="s">
        <v>68</v>
      </c>
      <c r="D23" s="17" t="n">
        <v>99.3</v>
      </c>
      <c r="E23" s="18" t="n">
        <v>90787</v>
      </c>
      <c r="F23" s="18" t="n">
        <v>92067</v>
      </c>
      <c r="G23" s="19" t="n">
        <v>866</v>
      </c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/>
      <c r="CT23" s="20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</row>
    <row r="24" s="15" customFormat="true" ht="15.75" hidden="false" customHeight="false" outlineLevel="0" collapsed="false">
      <c r="A24" s="15" t="s">
        <v>69</v>
      </c>
      <c r="B24" s="15" t="s">
        <v>70</v>
      </c>
      <c r="C24" s="16" t="s">
        <v>71</v>
      </c>
      <c r="D24" s="17" t="n">
        <v>99.32</v>
      </c>
      <c r="E24" s="18" t="n">
        <v>88444</v>
      </c>
      <c r="F24" s="18" t="n">
        <v>90705</v>
      </c>
      <c r="G24" s="19" t="n">
        <v>1518</v>
      </c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  <c r="CI24" s="20"/>
      <c r="CJ24" s="20"/>
      <c r="CK24" s="20"/>
      <c r="CL24" s="20"/>
      <c r="CM24" s="20"/>
      <c r="CN24" s="20"/>
      <c r="CO24" s="20"/>
      <c r="CP24" s="20"/>
      <c r="CQ24" s="20"/>
      <c r="CR24" s="20"/>
      <c r="CS24" s="20"/>
      <c r="CT24" s="20"/>
      <c r="CU24" s="20"/>
      <c r="CV24" s="20"/>
      <c r="CW24" s="20"/>
      <c r="CX24" s="20"/>
      <c r="CY24" s="20"/>
      <c r="CZ24" s="20"/>
      <c r="DA24" s="20"/>
      <c r="DB24" s="20"/>
      <c r="DC24" s="20"/>
      <c r="DD24" s="20"/>
      <c r="DE24" s="20"/>
    </row>
    <row r="25" s="15" customFormat="true" ht="15.75" hidden="false" customHeight="false" outlineLevel="0" collapsed="false">
      <c r="A25" s="15" t="s">
        <v>72</v>
      </c>
      <c r="B25" s="15" t="s">
        <v>73</v>
      </c>
      <c r="C25" s="16" t="s">
        <v>74</v>
      </c>
      <c r="D25" s="17" t="n">
        <v>98.17</v>
      </c>
      <c r="E25" s="18" t="n">
        <v>87472</v>
      </c>
      <c r="F25" s="18" t="n">
        <v>88059</v>
      </c>
      <c r="G25" s="19" t="n">
        <v>313</v>
      </c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  <c r="DD25" s="20"/>
      <c r="DE25" s="20"/>
    </row>
    <row r="26" s="15" customFormat="true" ht="15.75" hidden="false" customHeight="false" outlineLevel="0" collapsed="false">
      <c r="A26" s="15" t="s">
        <v>75</v>
      </c>
      <c r="B26" s="15" t="s">
        <v>76</v>
      </c>
      <c r="C26" s="16" t="s">
        <v>77</v>
      </c>
      <c r="D26" s="17" t="n">
        <v>98.29</v>
      </c>
      <c r="E26" s="18" t="n">
        <v>87060</v>
      </c>
      <c r="F26" s="18" t="n">
        <v>87413</v>
      </c>
      <c r="G26" s="19" t="n">
        <v>234</v>
      </c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/>
      <c r="CS26" s="20"/>
      <c r="CT26" s="20"/>
      <c r="CU26" s="20"/>
      <c r="CV26" s="20"/>
      <c r="CW26" s="20"/>
      <c r="CX26" s="20"/>
      <c r="CY26" s="20"/>
      <c r="CZ26" s="20"/>
      <c r="DA26" s="20"/>
      <c r="DB26" s="20"/>
      <c r="DC26" s="20"/>
      <c r="DD26" s="20"/>
      <c r="DE26" s="20"/>
    </row>
    <row r="27" s="15" customFormat="true" ht="15.75" hidden="false" customHeight="false" outlineLevel="0" collapsed="false">
      <c r="A27" s="15" t="s">
        <v>78</v>
      </c>
      <c r="B27" s="15" t="s">
        <v>79</v>
      </c>
      <c r="C27" s="16" t="s">
        <v>80</v>
      </c>
      <c r="D27" s="17" t="n">
        <v>99.07</v>
      </c>
      <c r="E27" s="18" t="n">
        <v>86071</v>
      </c>
      <c r="F27" s="18" t="n">
        <v>87063</v>
      </c>
      <c r="G27" s="19" t="n">
        <v>652</v>
      </c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</row>
    <row r="28" s="15" customFormat="true" ht="15.75" hidden="false" customHeight="false" outlineLevel="0" collapsed="false">
      <c r="A28" s="15" t="s">
        <v>81</v>
      </c>
      <c r="B28" s="15" t="s">
        <v>82</v>
      </c>
      <c r="C28" s="16" t="s">
        <v>83</v>
      </c>
      <c r="D28" s="17" t="n">
        <v>98.92</v>
      </c>
      <c r="E28" s="18" t="n">
        <v>84986</v>
      </c>
      <c r="F28" s="18" t="n">
        <v>85819</v>
      </c>
      <c r="G28" s="19" t="n">
        <v>567</v>
      </c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20"/>
      <c r="CN28" s="20"/>
      <c r="CO28" s="20"/>
      <c r="CP28" s="20"/>
      <c r="CQ28" s="20"/>
      <c r="CR28" s="20"/>
      <c r="CS28" s="20"/>
      <c r="CT28" s="20"/>
      <c r="CU28" s="20"/>
      <c r="CV28" s="20"/>
      <c r="CW28" s="20"/>
      <c r="CX28" s="20"/>
      <c r="CY28" s="20"/>
      <c r="CZ28" s="20"/>
      <c r="DA28" s="20"/>
      <c r="DB28" s="20"/>
      <c r="DC28" s="20"/>
      <c r="DD28" s="20"/>
      <c r="DE28" s="20"/>
    </row>
    <row r="29" s="15" customFormat="true" ht="15.75" hidden="false" customHeight="false" outlineLevel="0" collapsed="false">
      <c r="A29" s="15" t="s">
        <v>84</v>
      </c>
      <c r="B29" s="15" t="s">
        <v>85</v>
      </c>
      <c r="C29" s="16" t="s">
        <v>86</v>
      </c>
      <c r="D29" s="17" t="n">
        <v>99.4</v>
      </c>
      <c r="E29" s="18" t="n">
        <v>83689</v>
      </c>
      <c r="F29" s="18" t="n">
        <v>84696</v>
      </c>
      <c r="G29" s="19" t="n">
        <v>687</v>
      </c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20"/>
      <c r="CN29" s="20"/>
      <c r="CO29" s="20"/>
      <c r="CP29" s="20"/>
      <c r="CQ29" s="20"/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</row>
    <row r="30" s="15" customFormat="true" ht="15.75" hidden="false" customHeight="false" outlineLevel="0" collapsed="false">
      <c r="A30" s="15" t="s">
        <v>87</v>
      </c>
      <c r="B30" s="15" t="s">
        <v>88</v>
      </c>
      <c r="C30" s="16" t="s">
        <v>89</v>
      </c>
      <c r="D30" s="17" t="n">
        <v>98.35</v>
      </c>
      <c r="E30" s="18" t="n">
        <v>82765</v>
      </c>
      <c r="F30" s="18" t="n">
        <v>83676</v>
      </c>
      <c r="G30" s="19" t="n">
        <v>592</v>
      </c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20"/>
      <c r="CN30" s="20"/>
      <c r="CO30" s="20"/>
      <c r="CP30" s="20"/>
      <c r="CQ30" s="20"/>
      <c r="CR30" s="20"/>
      <c r="CS30" s="20"/>
      <c r="CT30" s="20"/>
      <c r="CU30" s="20"/>
      <c r="CV30" s="20"/>
      <c r="CW30" s="20"/>
      <c r="CX30" s="20"/>
      <c r="CY30" s="20"/>
      <c r="CZ30" s="20"/>
      <c r="DA30" s="20"/>
      <c r="DB30" s="20"/>
      <c r="DC30" s="20"/>
      <c r="DD30" s="20"/>
      <c r="DE30" s="20"/>
    </row>
    <row r="31" s="15" customFormat="true" ht="15.75" hidden="false" customHeight="false" outlineLevel="0" collapsed="false">
      <c r="A31" s="15" t="s">
        <v>90</v>
      </c>
      <c r="B31" s="15" t="s">
        <v>91</v>
      </c>
      <c r="C31" s="16" t="s">
        <v>92</v>
      </c>
      <c r="D31" s="17" t="n">
        <v>100</v>
      </c>
      <c r="E31" s="18" t="n">
        <v>82170</v>
      </c>
      <c r="F31" s="18" t="n">
        <v>82673</v>
      </c>
      <c r="G31" s="19" t="n">
        <v>342</v>
      </c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0"/>
      <c r="CF31" s="20"/>
      <c r="CG31" s="20"/>
      <c r="CH31" s="20"/>
      <c r="CI31" s="20"/>
      <c r="CJ31" s="20"/>
      <c r="CK31" s="20"/>
      <c r="CL31" s="20"/>
      <c r="CM31" s="20"/>
      <c r="CN31" s="20"/>
      <c r="CO31" s="20"/>
      <c r="CP31" s="20"/>
      <c r="CQ31" s="20"/>
      <c r="CR31" s="20"/>
      <c r="CS31" s="20"/>
      <c r="CT31" s="20"/>
      <c r="CU31" s="20"/>
      <c r="CV31" s="20"/>
      <c r="CW31" s="20"/>
      <c r="CX31" s="20"/>
      <c r="CY31" s="20"/>
      <c r="CZ31" s="20"/>
      <c r="DA31" s="20"/>
      <c r="DB31" s="20"/>
      <c r="DC31" s="20"/>
      <c r="DD31" s="20"/>
      <c r="DE31" s="20"/>
    </row>
    <row r="32" s="15" customFormat="true" ht="15.75" hidden="false" customHeight="false" outlineLevel="0" collapsed="false">
      <c r="A32" s="15" t="s">
        <v>93</v>
      </c>
      <c r="B32" s="15" t="s">
        <v>94</v>
      </c>
      <c r="C32" s="16" t="s">
        <v>95</v>
      </c>
      <c r="D32" s="17" t="n">
        <v>98.9</v>
      </c>
      <c r="E32" s="18" t="n">
        <v>81898</v>
      </c>
      <c r="F32" s="18" t="n">
        <v>82173</v>
      </c>
      <c r="G32" s="19" t="n">
        <v>182</v>
      </c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E32" s="20"/>
      <c r="CF32" s="20"/>
      <c r="CG32" s="20"/>
      <c r="CH32" s="20"/>
      <c r="CI32" s="20"/>
      <c r="CJ32" s="20"/>
      <c r="CK32" s="20"/>
      <c r="CL32" s="20"/>
      <c r="CM32" s="20"/>
      <c r="CN32" s="20"/>
      <c r="CO32" s="20"/>
      <c r="CP32" s="20"/>
      <c r="CQ32" s="20"/>
      <c r="CR32" s="20"/>
      <c r="CS32" s="20"/>
      <c r="CT32" s="20"/>
      <c r="CU32" s="20"/>
      <c r="CV32" s="20"/>
      <c r="CW32" s="20"/>
      <c r="CX32" s="20"/>
      <c r="CY32" s="20"/>
      <c r="CZ32" s="20"/>
      <c r="DA32" s="20"/>
      <c r="DB32" s="20"/>
      <c r="DC32" s="20"/>
      <c r="DD32" s="20"/>
      <c r="DE32" s="20"/>
    </row>
    <row r="33" s="15" customFormat="true" ht="15.75" hidden="false" customHeight="false" outlineLevel="0" collapsed="false">
      <c r="A33" s="15" t="s">
        <v>96</v>
      </c>
      <c r="B33" s="15" t="s">
        <v>97</v>
      </c>
      <c r="C33" s="16" t="s">
        <v>98</v>
      </c>
      <c r="D33" s="17" t="n">
        <v>100</v>
      </c>
      <c r="E33" s="18" t="n">
        <v>81321</v>
      </c>
      <c r="F33" s="18" t="n">
        <v>81707</v>
      </c>
      <c r="G33" s="19" t="n">
        <v>266</v>
      </c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/>
      <c r="CG33" s="20"/>
      <c r="CH33" s="20"/>
      <c r="CI33" s="20"/>
      <c r="CJ33" s="20"/>
      <c r="CK33" s="20"/>
      <c r="CL33" s="20"/>
      <c r="CM33" s="20"/>
      <c r="CN33" s="20"/>
      <c r="CO33" s="20"/>
      <c r="CP33" s="20"/>
      <c r="CQ33" s="20"/>
      <c r="CR33" s="20"/>
      <c r="CS33" s="20"/>
      <c r="CT33" s="20"/>
      <c r="CU33" s="20"/>
      <c r="CV33" s="20"/>
      <c r="CW33" s="20"/>
      <c r="CX33" s="20"/>
      <c r="CY33" s="20"/>
      <c r="CZ33" s="20"/>
      <c r="DA33" s="20"/>
      <c r="DB33" s="20"/>
      <c r="DC33" s="20"/>
      <c r="DD33" s="20"/>
      <c r="DE33" s="20"/>
    </row>
    <row r="34" s="15" customFormat="true" ht="15.75" hidden="false" customHeight="false" outlineLevel="0" collapsed="false">
      <c r="A34" s="15" t="s">
        <v>99</v>
      </c>
      <c r="B34" s="15" t="s">
        <v>100</v>
      </c>
      <c r="C34" s="16" t="s">
        <v>101</v>
      </c>
      <c r="D34" s="17" t="n">
        <v>96.59</v>
      </c>
      <c r="E34" s="18" t="n">
        <v>80633</v>
      </c>
      <c r="F34" s="18" t="n">
        <v>81163</v>
      </c>
      <c r="G34" s="19" t="n">
        <v>352</v>
      </c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20"/>
      <c r="CN34" s="20"/>
      <c r="CO34" s="20"/>
      <c r="CP34" s="20"/>
      <c r="CQ34" s="20"/>
      <c r="CR34" s="20"/>
      <c r="CS34" s="20"/>
      <c r="CT34" s="20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</row>
    <row r="35" s="15" customFormat="true" ht="15.75" hidden="false" customHeight="false" outlineLevel="0" collapsed="false">
      <c r="A35" s="15" t="s">
        <v>102</v>
      </c>
      <c r="B35" s="15" t="s">
        <v>103</v>
      </c>
      <c r="C35" s="16" t="s">
        <v>104</v>
      </c>
      <c r="D35" s="17" t="n">
        <v>100</v>
      </c>
      <c r="E35" s="18" t="n">
        <v>79313</v>
      </c>
      <c r="F35" s="18" t="n">
        <v>80629</v>
      </c>
      <c r="G35" s="19" t="n">
        <v>877</v>
      </c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</row>
    <row r="36" s="15" customFormat="true" ht="15.75" hidden="false" customHeight="false" outlineLevel="0" collapsed="false">
      <c r="A36" s="15" t="s">
        <v>105</v>
      </c>
      <c r="B36" s="15" t="s">
        <v>106</v>
      </c>
      <c r="C36" s="16" t="s">
        <v>107</v>
      </c>
      <c r="D36" s="17" t="n">
        <v>94.83</v>
      </c>
      <c r="E36" s="18" t="n">
        <v>76706</v>
      </c>
      <c r="F36" s="18" t="n">
        <v>79147</v>
      </c>
      <c r="G36" s="19" t="n">
        <v>1623</v>
      </c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  <c r="CI36" s="20"/>
      <c r="CJ36" s="20"/>
      <c r="CK36" s="20"/>
      <c r="CL36" s="20"/>
      <c r="CM36" s="20"/>
      <c r="CN36" s="20"/>
      <c r="CO36" s="20"/>
      <c r="CP36" s="20"/>
      <c r="CQ36" s="20"/>
      <c r="CR36" s="20"/>
      <c r="CS36" s="20"/>
      <c r="CT36" s="20"/>
      <c r="CU36" s="20"/>
      <c r="CV36" s="20"/>
      <c r="CW36" s="20"/>
      <c r="CX36" s="20"/>
      <c r="CY36" s="20"/>
      <c r="CZ36" s="20"/>
      <c r="DA36" s="20"/>
      <c r="DB36" s="20"/>
      <c r="DC36" s="20"/>
      <c r="DD36" s="20"/>
      <c r="DE36" s="20"/>
    </row>
    <row r="37" s="15" customFormat="true" ht="15.75" hidden="false" customHeight="false" outlineLevel="0" collapsed="false">
      <c r="A37" s="15" t="s">
        <v>108</v>
      </c>
      <c r="B37" s="15" t="s">
        <v>109</v>
      </c>
      <c r="C37" s="16" t="s">
        <v>110</v>
      </c>
      <c r="D37" s="17" t="n">
        <v>99.63</v>
      </c>
      <c r="E37" s="18" t="n">
        <v>75901</v>
      </c>
      <c r="F37" s="18" t="n">
        <v>76704</v>
      </c>
      <c r="G37" s="19" t="n">
        <v>530</v>
      </c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  <c r="CE37" s="20"/>
      <c r="CF37" s="20"/>
      <c r="CG37" s="20"/>
      <c r="CH37" s="20"/>
      <c r="CI37" s="20"/>
      <c r="CJ37" s="20"/>
      <c r="CK37" s="20"/>
      <c r="CL37" s="20"/>
      <c r="CM37" s="20"/>
      <c r="CN37" s="20"/>
      <c r="CO37" s="20"/>
      <c r="CP37" s="20"/>
      <c r="CQ37" s="20"/>
      <c r="CR37" s="20"/>
      <c r="CS37" s="20"/>
      <c r="CT37" s="20"/>
      <c r="CU37" s="20"/>
      <c r="CV37" s="20"/>
      <c r="CW37" s="20"/>
      <c r="CX37" s="20"/>
      <c r="CY37" s="20"/>
      <c r="CZ37" s="20"/>
      <c r="DA37" s="20"/>
      <c r="DB37" s="20"/>
      <c r="DC37" s="20"/>
      <c r="DD37" s="20"/>
      <c r="DE37" s="20"/>
    </row>
    <row r="38" s="15" customFormat="true" ht="15.75" hidden="false" customHeight="false" outlineLevel="0" collapsed="false">
      <c r="A38" s="15" t="s">
        <v>111</v>
      </c>
      <c r="B38" s="15" t="s">
        <v>112</v>
      </c>
      <c r="C38" s="16" t="s">
        <v>113</v>
      </c>
      <c r="D38" s="17" t="n">
        <v>99.38</v>
      </c>
      <c r="E38" s="18" t="n">
        <v>75319</v>
      </c>
      <c r="F38" s="18" t="n">
        <v>75807</v>
      </c>
      <c r="G38" s="19" t="n">
        <v>310</v>
      </c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O38" s="20"/>
      <c r="BP38" s="20"/>
      <c r="BQ38" s="20"/>
      <c r="BR38" s="20"/>
      <c r="BS38" s="20"/>
      <c r="BT38" s="20"/>
      <c r="BU38" s="20"/>
      <c r="BV38" s="20"/>
      <c r="BW38" s="20"/>
      <c r="BX38" s="20"/>
      <c r="BY38" s="20"/>
      <c r="BZ38" s="20"/>
      <c r="CA38" s="20"/>
      <c r="CB38" s="20"/>
      <c r="CC38" s="20"/>
      <c r="CD38" s="20"/>
      <c r="CE38" s="20"/>
      <c r="CF38" s="20"/>
      <c r="CG38" s="20"/>
      <c r="CH38" s="20"/>
      <c r="CI38" s="20"/>
      <c r="CJ38" s="20"/>
      <c r="CK38" s="20"/>
      <c r="CL38" s="20"/>
      <c r="CM38" s="20"/>
      <c r="CN38" s="20"/>
      <c r="CO38" s="20"/>
      <c r="CP38" s="20"/>
      <c r="CQ38" s="20"/>
      <c r="CR38" s="20"/>
      <c r="CS38" s="20"/>
      <c r="CT38" s="20"/>
      <c r="CU38" s="20"/>
      <c r="CV38" s="20"/>
      <c r="CW38" s="20"/>
      <c r="CX38" s="20"/>
      <c r="CY38" s="20"/>
      <c r="CZ38" s="20"/>
      <c r="DA38" s="20"/>
      <c r="DB38" s="20"/>
      <c r="DC38" s="20"/>
      <c r="DD38" s="20"/>
      <c r="DE38" s="20"/>
    </row>
    <row r="39" s="15" customFormat="true" ht="15.75" hidden="false" customHeight="false" outlineLevel="0" collapsed="false">
      <c r="A39" s="15" t="s">
        <v>114</v>
      </c>
      <c r="B39" s="15" t="s">
        <v>115</v>
      </c>
      <c r="C39" s="16" t="s">
        <v>116</v>
      </c>
      <c r="D39" s="17" t="n">
        <v>100</v>
      </c>
      <c r="E39" s="18" t="n">
        <v>74954</v>
      </c>
      <c r="F39" s="18" t="n">
        <v>75208</v>
      </c>
      <c r="G39" s="19" t="n">
        <v>169</v>
      </c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E39" s="20"/>
      <c r="CF39" s="20"/>
      <c r="CG39" s="20"/>
      <c r="CH39" s="20"/>
      <c r="CI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/>
      <c r="CT39" s="20"/>
      <c r="CU39" s="20"/>
      <c r="CV39" s="20"/>
      <c r="CW39" s="20"/>
      <c r="CX39" s="20"/>
      <c r="CY39" s="20"/>
      <c r="CZ39" s="20"/>
      <c r="DA39" s="20"/>
      <c r="DB39" s="20"/>
      <c r="DC39" s="20"/>
      <c r="DD39" s="20"/>
      <c r="DE39" s="20"/>
    </row>
    <row r="40" s="15" customFormat="true" ht="15.75" hidden="false" customHeight="false" outlineLevel="0" collapsed="false">
      <c r="A40" s="15" t="s">
        <v>117</v>
      </c>
      <c r="B40" s="15" t="s">
        <v>118</v>
      </c>
      <c r="C40" s="16" t="s">
        <v>119</v>
      </c>
      <c r="D40" s="17" t="n">
        <v>94.77</v>
      </c>
      <c r="E40" s="18" t="n">
        <v>74344</v>
      </c>
      <c r="F40" s="18" t="n">
        <v>74865</v>
      </c>
      <c r="G40" s="19" t="n">
        <v>331</v>
      </c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  <c r="CE40" s="20"/>
      <c r="CF40" s="20"/>
      <c r="CG40" s="20"/>
      <c r="CH40" s="20"/>
      <c r="CI40" s="20"/>
      <c r="CJ40" s="20"/>
      <c r="CK40" s="20"/>
      <c r="CL40" s="20"/>
      <c r="CM40" s="20"/>
      <c r="CN40" s="20"/>
      <c r="CO40" s="20"/>
      <c r="CP40" s="20"/>
      <c r="CQ40" s="20"/>
      <c r="CR40" s="20"/>
      <c r="CS40" s="20"/>
      <c r="CT40" s="20"/>
      <c r="CU40" s="20"/>
      <c r="CV40" s="20"/>
      <c r="CW40" s="20"/>
      <c r="CX40" s="20"/>
      <c r="CY40" s="20"/>
      <c r="CZ40" s="20"/>
      <c r="DA40" s="20"/>
      <c r="DB40" s="20"/>
      <c r="DC40" s="20"/>
      <c r="DD40" s="20"/>
      <c r="DE40" s="20"/>
    </row>
    <row r="41" s="15" customFormat="true" ht="15.75" hidden="false" customHeight="false" outlineLevel="0" collapsed="false">
      <c r="A41" s="15" t="s">
        <v>120</v>
      </c>
      <c r="B41" s="15" t="s">
        <v>121</v>
      </c>
      <c r="C41" s="16" t="s">
        <v>122</v>
      </c>
      <c r="D41" s="17" t="n">
        <v>97.92</v>
      </c>
      <c r="E41" s="18" t="n">
        <v>73836</v>
      </c>
      <c r="F41" s="18" t="n">
        <v>74414</v>
      </c>
      <c r="G41" s="19" t="n">
        <v>390</v>
      </c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E41" s="20"/>
      <c r="CF41" s="20"/>
      <c r="CG41" s="20"/>
      <c r="CH41" s="20"/>
      <c r="CI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/>
      <c r="CT41" s="20"/>
      <c r="CU41" s="20"/>
      <c r="CV41" s="20"/>
      <c r="CW41" s="20"/>
      <c r="CX41" s="20"/>
      <c r="CY41" s="20"/>
      <c r="CZ41" s="20"/>
      <c r="DA41" s="20"/>
      <c r="DB41" s="20"/>
      <c r="DC41" s="20"/>
      <c r="DD41" s="20"/>
      <c r="DE41" s="20"/>
    </row>
    <row r="42" s="15" customFormat="true" ht="15.75" hidden="false" customHeight="false" outlineLevel="0" collapsed="false">
      <c r="A42" s="15" t="s">
        <v>123</v>
      </c>
      <c r="B42" s="15" t="s">
        <v>124</v>
      </c>
      <c r="C42" s="16" t="s">
        <v>125</v>
      </c>
      <c r="D42" s="17" t="n">
        <v>99.3</v>
      </c>
      <c r="E42" s="18" t="n">
        <v>70476</v>
      </c>
      <c r="F42" s="18" t="n">
        <v>73460</v>
      </c>
      <c r="G42" s="19" t="n">
        <v>2040</v>
      </c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E42" s="20"/>
      <c r="CF42" s="20"/>
      <c r="CG42" s="20"/>
      <c r="CH42" s="20"/>
      <c r="CI42" s="20"/>
      <c r="CJ42" s="20"/>
      <c r="CK42" s="20"/>
      <c r="CL42" s="20"/>
      <c r="CM42" s="20"/>
      <c r="CN42" s="20"/>
      <c r="CO42" s="20"/>
      <c r="CP42" s="20"/>
      <c r="CQ42" s="20"/>
      <c r="CR42" s="20"/>
      <c r="CS42" s="20"/>
      <c r="CT42" s="20"/>
      <c r="CU42" s="20"/>
      <c r="CV42" s="20"/>
      <c r="CW42" s="20"/>
      <c r="CX42" s="20"/>
      <c r="CY42" s="20"/>
      <c r="CZ42" s="20"/>
      <c r="DA42" s="20"/>
      <c r="DB42" s="20"/>
      <c r="DC42" s="20"/>
      <c r="DD42" s="20"/>
      <c r="DE42" s="20"/>
    </row>
    <row r="43" s="15" customFormat="true" ht="15.75" hidden="false" customHeight="false" outlineLevel="0" collapsed="false">
      <c r="A43" s="15" t="s">
        <v>126</v>
      </c>
      <c r="B43" s="15" t="s">
        <v>127</v>
      </c>
      <c r="C43" s="16" t="s">
        <v>128</v>
      </c>
      <c r="D43" s="17" t="n">
        <v>100</v>
      </c>
      <c r="E43" s="18" t="n">
        <v>69177</v>
      </c>
      <c r="F43" s="18" t="n">
        <v>70388</v>
      </c>
      <c r="G43" s="19" t="n">
        <v>807</v>
      </c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E43" s="20"/>
      <c r="CF43" s="20"/>
      <c r="CG43" s="20"/>
      <c r="CH43" s="20"/>
      <c r="CI43" s="20"/>
      <c r="CJ43" s="20"/>
      <c r="CK43" s="20"/>
      <c r="CL43" s="20"/>
      <c r="CM43" s="20"/>
      <c r="CN43" s="20"/>
      <c r="CO43" s="20"/>
      <c r="CP43" s="20"/>
      <c r="CQ43" s="20"/>
      <c r="CR43" s="20"/>
      <c r="CS43" s="20"/>
      <c r="CT43" s="20"/>
      <c r="CU43" s="20"/>
      <c r="CV43" s="20"/>
      <c r="CW43" s="20"/>
      <c r="CX43" s="20"/>
      <c r="CY43" s="20"/>
      <c r="CZ43" s="20"/>
      <c r="DA43" s="20"/>
      <c r="DB43" s="20"/>
      <c r="DC43" s="20"/>
      <c r="DD43" s="20"/>
      <c r="DE43" s="20"/>
    </row>
    <row r="44" s="15" customFormat="true" ht="15.75" hidden="false" customHeight="false" outlineLevel="0" collapsed="false">
      <c r="A44" s="15" t="s">
        <v>129</v>
      </c>
      <c r="B44" s="15" t="s">
        <v>130</v>
      </c>
      <c r="C44" s="16" t="s">
        <v>131</v>
      </c>
      <c r="D44" s="17" t="n">
        <v>98.94</v>
      </c>
      <c r="E44" s="18" t="n">
        <v>68328</v>
      </c>
      <c r="F44" s="18" t="n">
        <v>69176</v>
      </c>
      <c r="G44" s="19" t="n">
        <v>583</v>
      </c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E44" s="20"/>
      <c r="CF44" s="20"/>
      <c r="CG44" s="20"/>
      <c r="CH44" s="20"/>
      <c r="CI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/>
      <c r="CT44" s="20"/>
      <c r="CU44" s="20"/>
      <c r="CV44" s="20"/>
      <c r="CW44" s="20"/>
      <c r="CX44" s="20"/>
      <c r="CY44" s="20"/>
      <c r="CZ44" s="20"/>
      <c r="DA44" s="20"/>
      <c r="DB44" s="20"/>
      <c r="DC44" s="20"/>
      <c r="DD44" s="20"/>
      <c r="DE44" s="20"/>
    </row>
    <row r="45" s="15" customFormat="true" ht="15.75" hidden="false" customHeight="false" outlineLevel="0" collapsed="false">
      <c r="A45" s="15" t="s">
        <v>132</v>
      </c>
      <c r="B45" s="15" t="s">
        <v>133</v>
      </c>
      <c r="C45" s="16" t="s">
        <v>134</v>
      </c>
      <c r="D45" s="17" t="n">
        <v>99.38</v>
      </c>
      <c r="E45" s="18" t="n">
        <v>67182</v>
      </c>
      <c r="F45" s="18" t="n">
        <v>68147</v>
      </c>
      <c r="G45" s="19" t="n">
        <v>643</v>
      </c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E45" s="20"/>
      <c r="CF45" s="20"/>
      <c r="CG45" s="20"/>
      <c r="CH45" s="20"/>
      <c r="CI45" s="20"/>
      <c r="CJ45" s="20"/>
      <c r="CK45" s="20"/>
      <c r="CL45" s="20"/>
      <c r="CM45" s="20"/>
      <c r="CN45" s="20"/>
      <c r="CO45" s="20"/>
      <c r="CP45" s="20"/>
      <c r="CQ45" s="20"/>
      <c r="CR45" s="20"/>
      <c r="CS45" s="20"/>
      <c r="CT45" s="20"/>
      <c r="CU45" s="20"/>
      <c r="CV45" s="20"/>
      <c r="CW45" s="20"/>
      <c r="CX45" s="20"/>
      <c r="CY45" s="20"/>
      <c r="CZ45" s="20"/>
      <c r="DA45" s="20"/>
      <c r="DB45" s="20"/>
      <c r="DC45" s="20"/>
      <c r="DD45" s="20"/>
      <c r="DE45" s="20"/>
    </row>
    <row r="46" s="15" customFormat="true" ht="15.75" hidden="false" customHeight="false" outlineLevel="0" collapsed="false">
      <c r="A46" s="15" t="s">
        <v>135</v>
      </c>
      <c r="B46" s="15" t="s">
        <v>136</v>
      </c>
      <c r="C46" s="16" t="s">
        <v>137</v>
      </c>
      <c r="D46" s="17" t="n">
        <v>100</v>
      </c>
      <c r="E46" s="18" t="n">
        <v>65271</v>
      </c>
      <c r="F46" s="18" t="n">
        <v>67013</v>
      </c>
      <c r="G46" s="19" t="n">
        <v>1157</v>
      </c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</row>
    <row r="47" s="15" customFormat="true" ht="15.75" hidden="false" customHeight="false" outlineLevel="0" collapsed="false">
      <c r="A47" s="15" t="s">
        <v>138</v>
      </c>
      <c r="B47" s="15" t="s">
        <v>139</v>
      </c>
      <c r="C47" s="16" t="s">
        <v>140</v>
      </c>
      <c r="D47" s="17" t="n">
        <v>100</v>
      </c>
      <c r="E47" s="18" t="n">
        <v>64585</v>
      </c>
      <c r="F47" s="18" t="n">
        <v>64872</v>
      </c>
      <c r="G47" s="19" t="n">
        <v>182</v>
      </c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E47" s="20"/>
      <c r="CF47" s="20"/>
      <c r="CG47" s="20"/>
      <c r="CH47" s="20"/>
      <c r="CI47" s="20"/>
      <c r="CJ47" s="20"/>
      <c r="CK47" s="20"/>
      <c r="CL47" s="20"/>
      <c r="CM47" s="20"/>
      <c r="CN47" s="20"/>
      <c r="CO47" s="20"/>
      <c r="CP47" s="20"/>
      <c r="CQ47" s="20"/>
      <c r="CR47" s="20"/>
      <c r="CS47" s="20"/>
      <c r="CT47" s="20"/>
      <c r="CU47" s="20"/>
      <c r="CV47" s="20"/>
      <c r="CW47" s="20"/>
      <c r="CX47" s="20"/>
      <c r="CY47" s="20"/>
      <c r="CZ47" s="20"/>
      <c r="DA47" s="20"/>
      <c r="DB47" s="20"/>
      <c r="DC47" s="20"/>
      <c r="DD47" s="20"/>
      <c r="DE47" s="20"/>
    </row>
    <row r="48" s="15" customFormat="true" ht="15.75" hidden="false" customHeight="false" outlineLevel="0" collapsed="false">
      <c r="A48" s="15" t="s">
        <v>141</v>
      </c>
      <c r="B48" s="15" t="s">
        <v>142</v>
      </c>
      <c r="C48" s="16" t="s">
        <v>143</v>
      </c>
      <c r="D48" s="17" t="n">
        <v>100</v>
      </c>
      <c r="E48" s="18" t="n">
        <v>63169</v>
      </c>
      <c r="F48" s="18" t="n">
        <v>64536</v>
      </c>
      <c r="G48" s="19" t="n">
        <v>952</v>
      </c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/>
      <c r="CT48" s="20"/>
      <c r="CU48" s="20"/>
      <c r="CV48" s="20"/>
      <c r="CW48" s="20"/>
      <c r="CX48" s="20"/>
      <c r="CY48" s="20"/>
      <c r="CZ48" s="20"/>
      <c r="DA48" s="20"/>
      <c r="DB48" s="20"/>
      <c r="DC48" s="20"/>
      <c r="DD48" s="20"/>
      <c r="DE48" s="20"/>
    </row>
    <row r="49" s="15" customFormat="true" ht="15.75" hidden="false" customHeight="false" outlineLevel="0" collapsed="false">
      <c r="A49" s="15" t="s">
        <v>144</v>
      </c>
      <c r="B49" s="15" t="s">
        <v>145</v>
      </c>
      <c r="C49" s="16" t="s">
        <v>146</v>
      </c>
      <c r="D49" s="17" t="n">
        <v>98.99</v>
      </c>
      <c r="E49" s="18" t="n">
        <v>62327</v>
      </c>
      <c r="F49" s="18" t="n">
        <v>62926</v>
      </c>
      <c r="G49" s="19" t="n">
        <v>405</v>
      </c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E49" s="20"/>
      <c r="CF49" s="20"/>
      <c r="CG49" s="20"/>
      <c r="CH49" s="20"/>
      <c r="CI49" s="20"/>
      <c r="CJ49" s="20"/>
      <c r="CK49" s="2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/>
      <c r="CX49" s="20"/>
      <c r="CY49" s="20"/>
      <c r="CZ49" s="20"/>
      <c r="DA49" s="20"/>
      <c r="DB49" s="20"/>
      <c r="DC49" s="20"/>
      <c r="DD49" s="20"/>
      <c r="DE49" s="20"/>
    </row>
    <row r="50" s="15" customFormat="true" ht="15.75" hidden="false" customHeight="false" outlineLevel="0" collapsed="false">
      <c r="A50" s="15" t="s">
        <v>147</v>
      </c>
      <c r="B50" s="15" t="s">
        <v>148</v>
      </c>
      <c r="C50" s="16" t="s">
        <v>149</v>
      </c>
      <c r="D50" s="17" t="n">
        <v>99.16</v>
      </c>
      <c r="E50" s="18" t="n">
        <v>60550</v>
      </c>
      <c r="F50" s="18" t="n">
        <v>62343</v>
      </c>
      <c r="G50" s="19" t="n">
        <v>1231</v>
      </c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/>
      <c r="CX50" s="20"/>
      <c r="CY50" s="20"/>
      <c r="CZ50" s="20"/>
      <c r="DA50" s="20"/>
      <c r="DB50" s="20"/>
      <c r="DC50" s="20"/>
      <c r="DD50" s="20"/>
      <c r="DE50" s="20"/>
    </row>
    <row r="51" s="15" customFormat="true" ht="15.75" hidden="false" customHeight="false" outlineLevel="0" collapsed="false">
      <c r="A51" s="15" t="s">
        <v>150</v>
      </c>
      <c r="B51" s="15" t="s">
        <v>151</v>
      </c>
      <c r="C51" s="16" t="s">
        <v>152</v>
      </c>
      <c r="D51" s="17" t="n">
        <v>100</v>
      </c>
      <c r="E51" s="18" t="n">
        <v>59889</v>
      </c>
      <c r="F51" s="18" t="n">
        <v>60569</v>
      </c>
      <c r="G51" s="19" t="n">
        <v>461</v>
      </c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/>
      <c r="CS51" s="20"/>
      <c r="CT51" s="20"/>
      <c r="CU51" s="20"/>
      <c r="CV51" s="20"/>
      <c r="CW51" s="20"/>
      <c r="CX51" s="20"/>
      <c r="CY51" s="20"/>
      <c r="CZ51" s="20"/>
      <c r="DA51" s="20"/>
      <c r="DB51" s="20"/>
      <c r="DC51" s="20"/>
      <c r="DD51" s="20"/>
      <c r="DE51" s="20"/>
    </row>
    <row r="52" s="15" customFormat="true" ht="15.75" hidden="false" customHeight="false" outlineLevel="0" collapsed="false">
      <c r="A52" s="15" t="s">
        <v>153</v>
      </c>
      <c r="B52" s="15" t="s">
        <v>154</v>
      </c>
      <c r="C52" s="16" t="s">
        <v>155</v>
      </c>
      <c r="D52" s="17" t="n">
        <v>93.26</v>
      </c>
      <c r="E52" s="18" t="n">
        <v>58346</v>
      </c>
      <c r="F52" s="18" t="n">
        <v>58615</v>
      </c>
      <c r="G52" s="19" t="n">
        <v>171</v>
      </c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  <c r="CE52" s="20"/>
      <c r="CF52" s="20"/>
      <c r="CG52" s="20"/>
      <c r="CH52" s="20"/>
      <c r="CI52" s="20"/>
      <c r="CJ52" s="20"/>
      <c r="CK52" s="20"/>
      <c r="CL52" s="20"/>
      <c r="CM52" s="20"/>
      <c r="CN52" s="20"/>
      <c r="CO52" s="20"/>
      <c r="CP52" s="20"/>
      <c r="CQ52" s="20"/>
      <c r="CR52" s="20"/>
      <c r="CS52" s="20"/>
      <c r="CT52" s="20"/>
      <c r="CU52" s="20"/>
      <c r="CV52" s="20"/>
      <c r="CW52" s="20"/>
      <c r="CX52" s="20"/>
      <c r="CY52" s="20"/>
      <c r="CZ52" s="20"/>
      <c r="DA52" s="20"/>
      <c r="DB52" s="20"/>
      <c r="DC52" s="20"/>
      <c r="DD52" s="20"/>
      <c r="DE52" s="20"/>
    </row>
    <row r="53" s="15" customFormat="true" ht="15.75" hidden="false" customHeight="false" outlineLevel="0" collapsed="false">
      <c r="A53" s="15" t="s">
        <v>156</v>
      </c>
      <c r="B53" s="15" t="s">
        <v>157</v>
      </c>
      <c r="C53" s="16" t="s">
        <v>158</v>
      </c>
      <c r="D53" s="17" t="n">
        <v>91.94</v>
      </c>
      <c r="E53" s="18" t="n">
        <v>140375</v>
      </c>
      <c r="F53" s="18" t="n">
        <v>140563</v>
      </c>
      <c r="G53" s="19" t="n">
        <v>117</v>
      </c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  <c r="CE53" s="20"/>
      <c r="CF53" s="20"/>
      <c r="CG53" s="20"/>
      <c r="CH53" s="20"/>
      <c r="CI53" s="20"/>
      <c r="CJ53" s="20"/>
      <c r="CK53" s="20"/>
      <c r="CL53" s="20"/>
      <c r="CM53" s="20"/>
      <c r="CN53" s="20"/>
      <c r="CO53" s="20"/>
      <c r="CP53" s="20"/>
      <c r="CQ53" s="20"/>
      <c r="CR53" s="20"/>
      <c r="CS53" s="20"/>
      <c r="CT53" s="20"/>
      <c r="CU53" s="20"/>
      <c r="CV53" s="20"/>
      <c r="CW53" s="20"/>
      <c r="CX53" s="20"/>
      <c r="CY53" s="20"/>
      <c r="CZ53" s="20"/>
      <c r="DA53" s="20"/>
      <c r="DB53" s="20"/>
      <c r="DC53" s="20"/>
      <c r="DD53" s="20"/>
      <c r="DE53" s="20"/>
    </row>
    <row r="54" s="15" customFormat="true" ht="15.75" hidden="false" customHeight="false" outlineLevel="0" collapsed="false">
      <c r="A54" s="15" t="s">
        <v>159</v>
      </c>
      <c r="B54" s="15" t="s">
        <v>160</v>
      </c>
      <c r="C54" s="16" t="s">
        <v>161</v>
      </c>
      <c r="D54" s="17" t="n">
        <v>94.31</v>
      </c>
      <c r="E54" s="18" t="n">
        <v>138790</v>
      </c>
      <c r="F54" s="18" t="n">
        <v>140052</v>
      </c>
      <c r="G54" s="19" t="n">
        <v>795</v>
      </c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</row>
    <row r="55" s="21" customFormat="true" ht="15.75" hidden="false" customHeight="false" outlineLevel="0" collapsed="false">
      <c r="A55" s="21" t="s">
        <v>162</v>
      </c>
      <c r="B55" s="21" t="s">
        <v>163</v>
      </c>
      <c r="C55" s="22" t="s">
        <v>164</v>
      </c>
      <c r="D55" s="23" t="n">
        <v>86.07</v>
      </c>
      <c r="E55" s="24" t="n">
        <v>138040</v>
      </c>
      <c r="F55" s="24" t="n">
        <v>138645</v>
      </c>
      <c r="G55" s="25" t="n">
        <v>371</v>
      </c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/>
      <c r="DC55" s="20"/>
      <c r="DD55" s="20"/>
      <c r="DE55" s="20"/>
    </row>
    <row r="56" s="15" customFormat="true" ht="15.75" hidden="false" customHeight="false" outlineLevel="0" collapsed="false">
      <c r="A56" s="21" t="s">
        <v>165</v>
      </c>
      <c r="B56" s="21" t="s">
        <v>166</v>
      </c>
      <c r="C56" s="22" t="s">
        <v>167</v>
      </c>
      <c r="D56" s="23" t="n">
        <v>49.33</v>
      </c>
      <c r="E56" s="24" t="n">
        <v>137077</v>
      </c>
      <c r="F56" s="24" t="n">
        <v>137778</v>
      </c>
      <c r="G56" s="25" t="n">
        <v>212</v>
      </c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  <c r="CV56" s="20"/>
      <c r="CW56" s="20"/>
      <c r="CX56" s="20"/>
      <c r="CY56" s="20"/>
      <c r="CZ56" s="20"/>
      <c r="DA56" s="20"/>
      <c r="DB56" s="20"/>
      <c r="DC56" s="20"/>
      <c r="DD56" s="20"/>
      <c r="DE56" s="20"/>
    </row>
    <row r="57" s="15" customFormat="true" ht="15.75" hidden="false" customHeight="false" outlineLevel="0" collapsed="false">
      <c r="A57" s="21" t="s">
        <v>168</v>
      </c>
      <c r="B57" s="21" t="s">
        <v>169</v>
      </c>
      <c r="C57" s="22" t="s">
        <v>170</v>
      </c>
      <c r="D57" s="23" t="n">
        <v>42.26</v>
      </c>
      <c r="E57" s="24" t="n">
        <v>134819</v>
      </c>
      <c r="F57" s="24" t="n">
        <v>137062</v>
      </c>
      <c r="G57" s="25" t="n">
        <v>356</v>
      </c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/>
      <c r="CS57" s="20"/>
      <c r="CT57" s="20"/>
      <c r="CU57" s="20"/>
      <c r="CV57" s="20"/>
      <c r="CW57" s="20"/>
      <c r="CX57" s="20"/>
      <c r="CY57" s="20"/>
      <c r="CZ57" s="20"/>
      <c r="DA57" s="20"/>
      <c r="DB57" s="20"/>
      <c r="DC57" s="20"/>
      <c r="DD57" s="20"/>
      <c r="DE57" s="20"/>
    </row>
    <row r="58" s="15" customFormat="true" ht="15.75" hidden="false" customHeight="false" outlineLevel="0" collapsed="false">
      <c r="A58" s="21" t="s">
        <v>171</v>
      </c>
      <c r="B58" s="21" t="s">
        <v>172</v>
      </c>
      <c r="C58" s="22" t="s">
        <v>173</v>
      </c>
      <c r="D58" s="23" t="n">
        <v>61.45</v>
      </c>
      <c r="E58" s="24" t="n">
        <v>132676</v>
      </c>
      <c r="F58" s="24" t="n">
        <v>134781</v>
      </c>
      <c r="G58" s="25" t="n">
        <v>904</v>
      </c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T58" s="20"/>
      <c r="BU58" s="20"/>
      <c r="BV58" s="20"/>
      <c r="BW58" s="20"/>
      <c r="BX58" s="20"/>
      <c r="BY58" s="20"/>
      <c r="BZ58" s="20"/>
      <c r="CA58" s="20"/>
      <c r="CB58" s="20"/>
      <c r="CC58" s="20"/>
      <c r="CD58" s="20"/>
      <c r="CE58" s="20"/>
      <c r="CF58" s="20"/>
      <c r="CG58" s="20"/>
      <c r="CH58" s="20"/>
      <c r="CI58" s="20"/>
      <c r="CJ58" s="20"/>
      <c r="CK58" s="20"/>
      <c r="CL58" s="20"/>
      <c r="CM58" s="20"/>
      <c r="CN58" s="20"/>
      <c r="CO58" s="20"/>
      <c r="CP58" s="20"/>
      <c r="CQ58" s="20"/>
      <c r="CR58" s="20"/>
      <c r="CS58" s="20"/>
      <c r="CT58" s="20"/>
      <c r="CU58" s="20"/>
      <c r="CV58" s="20"/>
      <c r="CW58" s="20"/>
      <c r="CX58" s="20"/>
      <c r="CY58" s="20"/>
      <c r="CZ58" s="20"/>
      <c r="DA58" s="20"/>
      <c r="DB58" s="20"/>
      <c r="DC58" s="20"/>
      <c r="DD58" s="20"/>
      <c r="DE58" s="20"/>
    </row>
    <row r="59" s="15" customFormat="true" ht="15.75" hidden="false" customHeight="false" outlineLevel="0" collapsed="false">
      <c r="A59" s="21" t="s">
        <v>174</v>
      </c>
      <c r="B59" s="21" t="s">
        <v>175</v>
      </c>
      <c r="C59" s="22" t="s">
        <v>176</v>
      </c>
      <c r="D59" s="23" t="n">
        <v>49</v>
      </c>
      <c r="E59" s="24" t="n">
        <v>131486</v>
      </c>
      <c r="F59" s="24" t="n">
        <v>132679</v>
      </c>
      <c r="G59" s="25" t="n">
        <v>369</v>
      </c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  <c r="CE59" s="20"/>
      <c r="CF59" s="20"/>
      <c r="CG59" s="20"/>
      <c r="CH59" s="20"/>
      <c r="CI59" s="20"/>
      <c r="CJ59" s="20"/>
      <c r="CK59" s="20"/>
      <c r="CL59" s="20"/>
      <c r="CM59" s="20"/>
      <c r="CN59" s="20"/>
      <c r="CO59" s="20"/>
      <c r="CP59" s="20"/>
      <c r="CQ59" s="20"/>
      <c r="CR59" s="20"/>
      <c r="CS59" s="20"/>
      <c r="CT59" s="20"/>
      <c r="CU59" s="20"/>
      <c r="CV59" s="20"/>
      <c r="CW59" s="20"/>
      <c r="CX59" s="20"/>
      <c r="CY59" s="20"/>
      <c r="CZ59" s="20"/>
      <c r="DA59" s="20"/>
      <c r="DB59" s="20"/>
      <c r="DC59" s="20"/>
      <c r="DD59" s="20"/>
      <c r="DE59" s="20"/>
    </row>
    <row r="60" s="15" customFormat="true" ht="15.75" hidden="false" customHeight="false" outlineLevel="0" collapsed="false">
      <c r="A60" s="21" t="s">
        <v>177</v>
      </c>
      <c r="B60" s="21" t="s">
        <v>178</v>
      </c>
      <c r="C60" s="22" t="s">
        <v>179</v>
      </c>
      <c r="D60" s="23" t="n">
        <v>68.96</v>
      </c>
      <c r="E60" s="24" t="n">
        <v>130217</v>
      </c>
      <c r="F60" s="24" t="n">
        <v>131482</v>
      </c>
      <c r="G60" s="25" t="n">
        <v>597</v>
      </c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  <c r="CE60" s="20"/>
      <c r="CF60" s="20"/>
      <c r="CG60" s="20"/>
      <c r="CH60" s="20"/>
      <c r="CI60" s="20"/>
      <c r="CJ60" s="20"/>
      <c r="CK60" s="20"/>
      <c r="CL60" s="20"/>
      <c r="CM60" s="20"/>
      <c r="CN60" s="20"/>
      <c r="CO60" s="20"/>
      <c r="CP60" s="20"/>
      <c r="CQ60" s="20"/>
      <c r="CR60" s="20"/>
      <c r="CS60" s="20"/>
      <c r="CT60" s="20"/>
      <c r="CU60" s="20"/>
      <c r="CV60" s="20"/>
      <c r="CW60" s="20"/>
      <c r="CX60" s="20"/>
      <c r="CY60" s="20"/>
      <c r="CZ60" s="20"/>
      <c r="DA60" s="20"/>
      <c r="DB60" s="20"/>
      <c r="DC60" s="20"/>
      <c r="DD60" s="20"/>
      <c r="DE60" s="20"/>
    </row>
    <row r="61" s="15" customFormat="true" ht="15.75" hidden="false" customHeight="false" outlineLevel="0" collapsed="false">
      <c r="A61" s="21" t="s">
        <v>180</v>
      </c>
      <c r="B61" s="21" t="s">
        <v>181</v>
      </c>
      <c r="C61" s="22" t="s">
        <v>182</v>
      </c>
      <c r="D61" s="23" t="n">
        <v>53.65</v>
      </c>
      <c r="E61" s="24" t="n">
        <v>129387</v>
      </c>
      <c r="F61" s="24" t="n">
        <v>130214</v>
      </c>
      <c r="G61" s="25" t="n">
        <v>282</v>
      </c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/>
      <c r="CX61" s="20"/>
      <c r="CY61" s="20"/>
      <c r="CZ61" s="20"/>
      <c r="DA61" s="20"/>
      <c r="DB61" s="20"/>
      <c r="DC61" s="20"/>
      <c r="DD61" s="20"/>
      <c r="DE61" s="20"/>
    </row>
    <row r="62" s="15" customFormat="true" ht="15.75" hidden="false" customHeight="false" outlineLevel="0" collapsed="false">
      <c r="A62" s="21" t="s">
        <v>183</v>
      </c>
      <c r="B62" s="21" t="s">
        <v>184</v>
      </c>
      <c r="C62" s="22" t="s">
        <v>185</v>
      </c>
      <c r="D62" s="23" t="n">
        <v>24.63</v>
      </c>
      <c r="E62" s="24" t="n">
        <v>127831</v>
      </c>
      <c r="F62" s="24" t="n">
        <v>128973</v>
      </c>
      <c r="G62" s="25" t="n">
        <v>66.6</v>
      </c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  <c r="DC62" s="20"/>
      <c r="DD62" s="20"/>
      <c r="DE62" s="20"/>
    </row>
    <row r="63" s="15" customFormat="true" ht="15.75" hidden="false" customHeight="false" outlineLevel="0" collapsed="false">
      <c r="A63" s="21" t="s">
        <v>186</v>
      </c>
      <c r="B63" s="21" t="s">
        <v>187</v>
      </c>
      <c r="C63" s="22" t="s">
        <v>188</v>
      </c>
      <c r="D63" s="23" t="n">
        <v>26.88</v>
      </c>
      <c r="E63" s="24" t="n">
        <v>124051</v>
      </c>
      <c r="F63" s="24" t="n">
        <v>125040</v>
      </c>
      <c r="G63" s="25" t="n">
        <v>89.7</v>
      </c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  <c r="CG63" s="20"/>
      <c r="CH63" s="20"/>
      <c r="CI63" s="20"/>
      <c r="CJ63" s="20"/>
      <c r="CK63" s="20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DB63" s="20"/>
      <c r="DC63" s="20"/>
      <c r="DD63" s="20"/>
      <c r="DE63" s="20"/>
    </row>
    <row r="64" s="15" customFormat="true" ht="15.75" hidden="false" customHeight="false" outlineLevel="0" collapsed="false">
      <c r="A64" s="21" t="s">
        <v>189</v>
      </c>
      <c r="B64" s="21" t="s">
        <v>190</v>
      </c>
      <c r="C64" s="22" t="s">
        <v>191</v>
      </c>
      <c r="D64" s="23" t="n">
        <v>39.62</v>
      </c>
      <c r="E64" s="24" t="n">
        <v>123697</v>
      </c>
      <c r="F64" s="24" t="n">
        <v>124050</v>
      </c>
      <c r="G64" s="25" t="n">
        <v>88.6</v>
      </c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  <c r="CE64" s="20"/>
      <c r="CF64" s="20"/>
      <c r="CG64" s="20"/>
      <c r="CH64" s="20"/>
      <c r="CI64" s="20"/>
      <c r="CJ64" s="20"/>
      <c r="CK64" s="20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DB64" s="20"/>
      <c r="DC64" s="20"/>
      <c r="DD64" s="20"/>
      <c r="DE64" s="20"/>
    </row>
    <row r="65" s="15" customFormat="true" ht="15.75" hidden="false" customHeight="false" outlineLevel="0" collapsed="false">
      <c r="A65" s="21" t="s">
        <v>192</v>
      </c>
      <c r="B65" s="21" t="s">
        <v>193</v>
      </c>
      <c r="C65" s="22" t="s">
        <v>194</v>
      </c>
      <c r="D65" s="23" t="n">
        <v>24.62</v>
      </c>
      <c r="E65" s="24" t="n">
        <v>121786</v>
      </c>
      <c r="F65" s="24" t="n">
        <v>123498</v>
      </c>
      <c r="G65" s="25" t="n">
        <v>95.1</v>
      </c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  <c r="CE65" s="20"/>
      <c r="CF65" s="20"/>
      <c r="CG65" s="20"/>
      <c r="CH65" s="20"/>
      <c r="CI65" s="20"/>
      <c r="CJ65" s="20"/>
      <c r="CK65" s="20"/>
      <c r="CL65" s="20"/>
      <c r="CM65" s="20"/>
      <c r="CN65" s="20"/>
      <c r="CO65" s="20"/>
      <c r="CP65" s="20"/>
      <c r="CQ65" s="20"/>
      <c r="CR65" s="20"/>
      <c r="CS65" s="20"/>
      <c r="CT65" s="20"/>
      <c r="CU65" s="20"/>
      <c r="CV65" s="20"/>
      <c r="CW65" s="20"/>
      <c r="CX65" s="20"/>
      <c r="CY65" s="20"/>
      <c r="CZ65" s="20"/>
      <c r="DA65" s="20"/>
      <c r="DB65" s="20"/>
      <c r="DC65" s="20"/>
      <c r="DD65" s="20"/>
      <c r="DE65" s="20"/>
    </row>
    <row r="66" s="15" customFormat="true" ht="15.75" hidden="false" customHeight="false" outlineLevel="0" collapsed="false">
      <c r="A66" s="21" t="s">
        <v>195</v>
      </c>
      <c r="B66" s="21" t="s">
        <v>196</v>
      </c>
      <c r="C66" s="22" t="s">
        <v>197</v>
      </c>
      <c r="D66" s="23" t="n">
        <v>92.61</v>
      </c>
      <c r="E66" s="24" t="n">
        <v>120775</v>
      </c>
      <c r="F66" s="24" t="n">
        <v>121311</v>
      </c>
      <c r="G66" s="25" t="n">
        <v>347</v>
      </c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  <c r="CG66" s="20"/>
      <c r="CH66" s="20"/>
      <c r="CI66" s="20"/>
      <c r="CJ66" s="20"/>
      <c r="CK66" s="20"/>
      <c r="CL66" s="20"/>
      <c r="CM66" s="20"/>
      <c r="CN66" s="20"/>
      <c r="CO66" s="20"/>
      <c r="CP66" s="20"/>
      <c r="CQ66" s="20"/>
      <c r="CR66" s="20"/>
      <c r="CS66" s="20"/>
      <c r="CT66" s="20"/>
      <c r="CU66" s="20"/>
      <c r="CV66" s="20"/>
      <c r="CW66" s="20"/>
      <c r="CX66" s="20"/>
      <c r="CY66" s="20"/>
      <c r="CZ66" s="20"/>
      <c r="DA66" s="20"/>
      <c r="DB66" s="20"/>
      <c r="DC66" s="20"/>
      <c r="DD66" s="20"/>
      <c r="DE66" s="20"/>
    </row>
    <row r="67" s="15" customFormat="true" ht="15.75" hidden="false" customHeight="false" outlineLevel="0" collapsed="false">
      <c r="A67" s="21" t="s">
        <v>198</v>
      </c>
      <c r="B67" s="21" t="s">
        <v>199</v>
      </c>
      <c r="C67" s="22" t="s">
        <v>200</v>
      </c>
      <c r="D67" s="23" t="n">
        <v>86.58</v>
      </c>
      <c r="E67" s="24" t="n">
        <v>119227</v>
      </c>
      <c r="F67" s="24" t="n">
        <v>120771</v>
      </c>
      <c r="G67" s="25" t="n">
        <v>929</v>
      </c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  <c r="CH67" s="20"/>
      <c r="CI67" s="20"/>
      <c r="CJ67" s="20"/>
      <c r="CK67" s="20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DB67" s="20"/>
      <c r="DC67" s="20"/>
      <c r="DD67" s="20"/>
      <c r="DE67" s="20"/>
    </row>
    <row r="68" s="15" customFormat="true" ht="15.75" hidden="false" customHeight="false" outlineLevel="0" collapsed="false">
      <c r="A68" s="21" t="s">
        <v>201</v>
      </c>
      <c r="B68" s="21" t="s">
        <v>202</v>
      </c>
      <c r="C68" s="22" t="s">
        <v>203</v>
      </c>
      <c r="D68" s="23" t="n">
        <v>96.04</v>
      </c>
      <c r="E68" s="24" t="n">
        <v>118871</v>
      </c>
      <c r="F68" s="24" t="n">
        <v>119227</v>
      </c>
      <c r="G68" s="25" t="n">
        <v>205</v>
      </c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  <c r="DC68" s="20"/>
      <c r="DD68" s="20"/>
      <c r="DE68" s="20"/>
    </row>
    <row r="69" s="15" customFormat="true" ht="15.75" hidden="false" customHeight="false" outlineLevel="0" collapsed="false">
      <c r="A69" s="21" t="s">
        <v>204</v>
      </c>
      <c r="B69" s="21" t="s">
        <v>205</v>
      </c>
      <c r="C69" s="22" t="s">
        <v>206</v>
      </c>
      <c r="D69" s="23" t="n">
        <v>92.64</v>
      </c>
      <c r="E69" s="24" t="n">
        <v>118234</v>
      </c>
      <c r="F69" s="24" t="n">
        <v>118929</v>
      </c>
      <c r="G69" s="25" t="n">
        <v>445</v>
      </c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  <c r="CH69" s="20"/>
      <c r="CI69" s="20"/>
      <c r="CJ69" s="20"/>
      <c r="CK69" s="20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  <c r="DC69" s="20"/>
      <c r="DD69" s="20"/>
      <c r="DE69" s="20"/>
    </row>
    <row r="70" s="15" customFormat="true" ht="15.75" hidden="false" customHeight="false" outlineLevel="0" collapsed="false">
      <c r="A70" s="21" t="s">
        <v>207</v>
      </c>
      <c r="B70" s="21" t="s">
        <v>208</v>
      </c>
      <c r="C70" s="22" t="s">
        <v>209</v>
      </c>
      <c r="D70" s="23" t="n">
        <v>92.95</v>
      </c>
      <c r="E70" s="24" t="n">
        <v>117761</v>
      </c>
      <c r="F70" s="24" t="n">
        <v>118234</v>
      </c>
      <c r="G70" s="25" t="n">
        <v>250</v>
      </c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  <c r="CE70" s="20"/>
      <c r="CF70" s="20"/>
      <c r="CG70" s="20"/>
      <c r="CH70" s="20"/>
      <c r="CI70" s="20"/>
      <c r="CJ70" s="20"/>
      <c r="CK70" s="20"/>
      <c r="CL70" s="20"/>
      <c r="CM70" s="20"/>
      <c r="CN70" s="20"/>
      <c r="CO70" s="20"/>
      <c r="CP70" s="20"/>
      <c r="CQ70" s="20"/>
      <c r="CR70" s="20"/>
      <c r="CS70" s="20"/>
      <c r="CT70" s="20"/>
      <c r="CU70" s="20"/>
      <c r="CV70" s="20"/>
      <c r="CW70" s="20"/>
      <c r="CX70" s="20"/>
      <c r="CY70" s="20"/>
      <c r="CZ70" s="20"/>
      <c r="DA70" s="20"/>
      <c r="DB70" s="20"/>
      <c r="DC70" s="20"/>
      <c r="DD70" s="20"/>
      <c r="DE70" s="20"/>
    </row>
    <row r="71" s="15" customFormat="true" ht="15.75" hidden="false" customHeight="false" outlineLevel="0" collapsed="false">
      <c r="A71" s="21" t="s">
        <v>210</v>
      </c>
      <c r="B71" s="21" t="s">
        <v>211</v>
      </c>
      <c r="C71" s="22" t="s">
        <v>212</v>
      </c>
      <c r="D71" s="23" t="n">
        <v>70.5</v>
      </c>
      <c r="E71" s="24" t="n">
        <v>117149</v>
      </c>
      <c r="F71" s="24" t="n">
        <v>117751</v>
      </c>
      <c r="G71" s="25" t="n">
        <v>300</v>
      </c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  <c r="CH71" s="20"/>
      <c r="CI71" s="20"/>
      <c r="CJ71" s="20"/>
      <c r="CK71" s="20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  <c r="DC71" s="20"/>
      <c r="DD71" s="20"/>
      <c r="DE71" s="20"/>
    </row>
    <row r="72" s="15" customFormat="true" ht="15.75" hidden="false" customHeight="false" outlineLevel="0" collapsed="false">
      <c r="A72" s="21" t="s">
        <v>213</v>
      </c>
      <c r="B72" s="21" t="s">
        <v>214</v>
      </c>
      <c r="C72" s="22" t="s">
        <v>215</v>
      </c>
      <c r="D72" s="23" t="n">
        <v>74.22</v>
      </c>
      <c r="E72" s="24" t="n">
        <v>116753</v>
      </c>
      <c r="F72" s="24" t="n">
        <v>117139</v>
      </c>
      <c r="G72" s="25" t="n">
        <v>210</v>
      </c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  <c r="DC72" s="20"/>
      <c r="DD72" s="20"/>
      <c r="DE72" s="20"/>
    </row>
    <row r="73" s="15" customFormat="true" ht="15.75" hidden="false" customHeight="false" outlineLevel="0" collapsed="false">
      <c r="A73" s="21" t="s">
        <v>216</v>
      </c>
      <c r="B73" s="21" t="s">
        <v>217</v>
      </c>
      <c r="C73" s="22" t="s">
        <v>218</v>
      </c>
      <c r="D73" s="23" t="n">
        <v>99.58</v>
      </c>
      <c r="E73" s="24" t="n">
        <v>116025</v>
      </c>
      <c r="F73" s="24" t="n">
        <v>116741</v>
      </c>
      <c r="G73" s="25" t="n">
        <v>486</v>
      </c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</row>
    <row r="74" s="15" customFormat="true" ht="15.75" hidden="false" customHeight="false" outlineLevel="0" collapsed="false">
      <c r="A74" s="21" t="s">
        <v>219</v>
      </c>
      <c r="B74" s="21" t="s">
        <v>220</v>
      </c>
      <c r="C74" s="22" t="s">
        <v>221</v>
      </c>
      <c r="D74" s="23" t="n">
        <v>90.81</v>
      </c>
      <c r="E74" s="24" t="n">
        <v>115167</v>
      </c>
      <c r="F74" s="24" t="n">
        <v>116018</v>
      </c>
      <c r="G74" s="25" t="n">
        <v>508</v>
      </c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DB74" s="20"/>
      <c r="DC74" s="20"/>
      <c r="DD74" s="20"/>
      <c r="DE74" s="20"/>
    </row>
    <row r="75" s="15" customFormat="true" ht="15.75" hidden="false" customHeight="false" outlineLevel="0" collapsed="false">
      <c r="A75" s="21" t="s">
        <v>222</v>
      </c>
      <c r="B75" s="21" t="s">
        <v>223</v>
      </c>
      <c r="C75" s="22" t="s">
        <v>224</v>
      </c>
      <c r="D75" s="23" t="n">
        <v>89.81</v>
      </c>
      <c r="E75" s="24" t="n">
        <v>114641</v>
      </c>
      <c r="F75" s="24" t="n">
        <v>114970</v>
      </c>
      <c r="G75" s="25" t="n">
        <v>194</v>
      </c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  <c r="DC75" s="20"/>
      <c r="DD75" s="20"/>
      <c r="DE75" s="20"/>
    </row>
    <row r="76" s="15" customFormat="true" ht="15.75" hidden="false" customHeight="false" outlineLevel="0" collapsed="false">
      <c r="A76" s="21" t="s">
        <v>225</v>
      </c>
      <c r="B76" s="21" t="s">
        <v>226</v>
      </c>
      <c r="C76" s="22" t="s">
        <v>227</v>
      </c>
      <c r="D76" s="23" t="n">
        <v>97.6</v>
      </c>
      <c r="E76" s="24" t="n">
        <v>113387</v>
      </c>
      <c r="F76" s="24" t="n">
        <v>114640</v>
      </c>
      <c r="G76" s="25" t="n">
        <v>816</v>
      </c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DB76" s="20"/>
      <c r="DC76" s="20"/>
      <c r="DD76" s="20"/>
      <c r="DE76" s="20"/>
    </row>
    <row r="77" s="15" customFormat="true" ht="15.75" hidden="false" customHeight="false" outlineLevel="0" collapsed="false">
      <c r="A77" s="21" t="s">
        <v>228</v>
      </c>
      <c r="B77" s="21" t="s">
        <v>229</v>
      </c>
      <c r="C77" s="22" t="s">
        <v>230</v>
      </c>
      <c r="D77" s="23" t="n">
        <v>70.59</v>
      </c>
      <c r="E77" s="24" t="n">
        <v>112662</v>
      </c>
      <c r="F77" s="24" t="n">
        <v>113375</v>
      </c>
      <c r="G77" s="25" t="n">
        <v>316</v>
      </c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  <c r="DC77" s="20"/>
      <c r="DD77" s="20"/>
      <c r="DE77" s="20"/>
    </row>
    <row r="78" s="15" customFormat="true" ht="15.75" hidden="false" customHeight="false" outlineLevel="0" collapsed="false">
      <c r="A78" s="21" t="s">
        <v>231</v>
      </c>
      <c r="B78" s="21" t="s">
        <v>232</v>
      </c>
      <c r="C78" s="22" t="s">
        <v>233</v>
      </c>
      <c r="D78" s="23" t="n">
        <v>93.89</v>
      </c>
      <c r="E78" s="24" t="n">
        <v>112101</v>
      </c>
      <c r="F78" s="24" t="n">
        <v>112643</v>
      </c>
      <c r="G78" s="25" t="n">
        <v>341</v>
      </c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DB78" s="20"/>
      <c r="DC78" s="20"/>
      <c r="DD78" s="20"/>
      <c r="DE78" s="20"/>
    </row>
    <row r="79" s="15" customFormat="true" ht="15.75" hidden="false" customHeight="false" outlineLevel="0" collapsed="false">
      <c r="A79" s="21" t="s">
        <v>234</v>
      </c>
      <c r="B79" s="21" t="s">
        <v>235</v>
      </c>
      <c r="C79" s="22" t="s">
        <v>236</v>
      </c>
      <c r="D79" s="23" t="n">
        <v>95.54</v>
      </c>
      <c r="E79" s="24" t="n">
        <v>111610</v>
      </c>
      <c r="F79" s="24" t="n">
        <v>112083</v>
      </c>
      <c r="G79" s="25" t="n">
        <v>311</v>
      </c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  <c r="DC79" s="20"/>
      <c r="DD79" s="20"/>
      <c r="DE79" s="20"/>
    </row>
    <row r="80" s="15" customFormat="true" ht="15.75" hidden="false" customHeight="false" outlineLevel="0" collapsed="false">
      <c r="A80" s="21" t="s">
        <v>237</v>
      </c>
      <c r="B80" s="21" t="s">
        <v>238</v>
      </c>
      <c r="C80" s="22" t="s">
        <v>239</v>
      </c>
      <c r="D80" s="23" t="n">
        <v>95.72</v>
      </c>
      <c r="E80" s="24" t="n">
        <v>110933</v>
      </c>
      <c r="F80" s="24" t="n">
        <v>111610</v>
      </c>
      <c r="G80" s="25" t="n">
        <v>342</v>
      </c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DB80" s="20"/>
      <c r="DC80" s="20"/>
      <c r="DD80" s="20"/>
      <c r="DE80" s="20"/>
    </row>
    <row r="81" s="15" customFormat="true" ht="15.75" hidden="false" customHeight="false" outlineLevel="0" collapsed="false">
      <c r="A81" s="21" t="s">
        <v>240</v>
      </c>
      <c r="B81" s="21" t="s">
        <v>241</v>
      </c>
      <c r="C81" s="22" t="s">
        <v>242</v>
      </c>
      <c r="D81" s="23" t="n">
        <v>91.38</v>
      </c>
      <c r="E81" s="24" t="n">
        <v>110874</v>
      </c>
      <c r="F81" s="24" t="n">
        <v>111050</v>
      </c>
      <c r="G81" s="25" t="n">
        <v>89</v>
      </c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DB81" s="20"/>
      <c r="DC81" s="20"/>
      <c r="DD81" s="20"/>
      <c r="DE81" s="20"/>
    </row>
    <row r="82" s="15" customFormat="true" ht="15.75" hidden="false" customHeight="false" outlineLevel="0" collapsed="false">
      <c r="A82" s="21" t="s">
        <v>243</v>
      </c>
      <c r="B82" s="21" t="s">
        <v>244</v>
      </c>
      <c r="C82" s="22" t="s">
        <v>245</v>
      </c>
      <c r="D82" s="23" t="n">
        <v>97.71</v>
      </c>
      <c r="E82" s="24" t="n">
        <v>110350</v>
      </c>
      <c r="F82" s="24" t="n">
        <v>110877</v>
      </c>
      <c r="G82" s="25" t="n">
        <v>327</v>
      </c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DB82" s="20"/>
      <c r="DC82" s="20"/>
      <c r="DD82" s="20"/>
      <c r="DE82" s="20"/>
    </row>
    <row r="83" s="15" customFormat="true" ht="15.75" hidden="false" customHeight="false" outlineLevel="0" collapsed="false">
      <c r="A83" s="21" t="s">
        <v>246</v>
      </c>
      <c r="B83" s="21" t="s">
        <v>247</v>
      </c>
      <c r="C83" s="22" t="s">
        <v>248</v>
      </c>
      <c r="D83" s="23" t="n">
        <v>97.92</v>
      </c>
      <c r="E83" s="24" t="n">
        <v>109751</v>
      </c>
      <c r="F83" s="24" t="n">
        <v>110329</v>
      </c>
      <c r="G83" s="25" t="n">
        <v>384</v>
      </c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  <c r="DC83" s="20"/>
      <c r="DD83" s="20"/>
      <c r="DE83" s="20"/>
    </row>
    <row r="84" s="15" customFormat="true" ht="15.75" hidden="false" customHeight="false" outlineLevel="0" collapsed="false">
      <c r="A84" s="21" t="s">
        <v>249</v>
      </c>
      <c r="B84" s="21" t="s">
        <v>250</v>
      </c>
      <c r="C84" s="22" t="s">
        <v>251</v>
      </c>
      <c r="D84" s="23" t="n">
        <v>100</v>
      </c>
      <c r="E84" s="24" t="n">
        <v>109258</v>
      </c>
      <c r="F84" s="24" t="n">
        <v>109470</v>
      </c>
      <c r="G84" s="25" t="n">
        <v>134</v>
      </c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  <c r="DC84" s="20"/>
      <c r="DD84" s="20"/>
      <c r="DE84" s="20"/>
    </row>
    <row r="85" s="15" customFormat="true" ht="15.75" hidden="false" customHeight="false" outlineLevel="0" collapsed="false">
      <c r="A85" s="15" t="s">
        <v>252</v>
      </c>
      <c r="B85" s="15" t="s">
        <v>253</v>
      </c>
      <c r="C85" s="16" t="s">
        <v>254</v>
      </c>
      <c r="D85" s="17" t="n">
        <v>95.71</v>
      </c>
      <c r="E85" s="18" t="n">
        <v>108736</v>
      </c>
      <c r="F85" s="18" t="n">
        <v>109128</v>
      </c>
      <c r="G85" s="19" t="n">
        <v>142</v>
      </c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  <c r="DC85" s="20"/>
      <c r="DD85" s="20"/>
      <c r="DE85" s="20"/>
    </row>
    <row r="86" s="15" customFormat="true" ht="15.75" hidden="false" customHeight="false" outlineLevel="0" collapsed="false">
      <c r="A86" s="15" t="s">
        <v>255</v>
      </c>
      <c r="B86" s="15" t="s">
        <v>256</v>
      </c>
      <c r="C86" s="16" t="s">
        <v>257</v>
      </c>
      <c r="D86" s="17" t="n">
        <v>96.55</v>
      </c>
      <c r="E86" s="18" t="n">
        <v>108495</v>
      </c>
      <c r="F86" s="18" t="n">
        <v>108674</v>
      </c>
      <c r="G86" s="19" t="n">
        <v>114</v>
      </c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  <c r="DC86" s="20"/>
      <c r="DD86" s="20"/>
      <c r="DE86" s="20"/>
    </row>
    <row r="87" s="15" customFormat="true" ht="15.75" hidden="false" customHeight="false" outlineLevel="0" collapsed="false">
      <c r="A87" s="15" t="s">
        <v>258</v>
      </c>
      <c r="B87" s="15" t="s">
        <v>259</v>
      </c>
      <c r="C87" s="16" t="s">
        <v>260</v>
      </c>
      <c r="D87" s="17" t="n">
        <v>93.48</v>
      </c>
      <c r="E87" s="18" t="n">
        <v>107943</v>
      </c>
      <c r="F87" s="18" t="n">
        <v>108257</v>
      </c>
      <c r="G87" s="19" t="n">
        <v>181</v>
      </c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</row>
    <row r="88" s="15" customFormat="true" ht="15.75" hidden="false" customHeight="false" outlineLevel="0" collapsed="false">
      <c r="A88" s="15" t="s">
        <v>261</v>
      </c>
      <c r="B88" s="15" t="s">
        <v>262</v>
      </c>
      <c r="C88" s="16" t="s">
        <v>263</v>
      </c>
      <c r="D88" s="17" t="n">
        <v>96.34</v>
      </c>
      <c r="E88" s="18" t="n">
        <v>107165</v>
      </c>
      <c r="F88" s="18" t="n">
        <v>107986</v>
      </c>
      <c r="G88" s="19" t="n">
        <v>474</v>
      </c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  <c r="CW88" s="20"/>
      <c r="CX88" s="20"/>
      <c r="CY88" s="20"/>
      <c r="CZ88" s="20"/>
      <c r="DA88" s="20"/>
      <c r="DB88" s="20"/>
      <c r="DC88" s="20"/>
      <c r="DD88" s="20"/>
      <c r="DE88" s="20"/>
    </row>
    <row r="89" s="21" customFormat="true" ht="15.75" hidden="false" customHeight="false" outlineLevel="0" collapsed="false">
      <c r="A89" s="21" t="s">
        <v>264</v>
      </c>
      <c r="B89" s="21" t="s">
        <v>265</v>
      </c>
      <c r="C89" s="22" t="s">
        <v>266</v>
      </c>
      <c r="D89" s="23" t="n">
        <v>89.61</v>
      </c>
      <c r="E89" s="24" t="n">
        <v>106059</v>
      </c>
      <c r="F89" s="24" t="n">
        <v>106991</v>
      </c>
      <c r="G89" s="25" t="n">
        <v>554</v>
      </c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</row>
    <row r="90" s="15" customFormat="true" ht="15.75" hidden="false" customHeight="false" outlineLevel="0" collapsed="false">
      <c r="A90" s="21" t="s">
        <v>267</v>
      </c>
      <c r="B90" s="21" t="s">
        <v>268</v>
      </c>
      <c r="C90" s="22" t="s">
        <v>269</v>
      </c>
      <c r="D90" s="23" t="n">
        <v>98.88</v>
      </c>
      <c r="E90" s="24" t="n">
        <v>105721</v>
      </c>
      <c r="F90" s="24" t="n">
        <v>106068</v>
      </c>
      <c r="G90" s="25" t="n">
        <v>186</v>
      </c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20"/>
      <c r="CN90" s="20"/>
      <c r="CO90" s="20"/>
      <c r="CP90" s="20"/>
      <c r="CQ90" s="20"/>
      <c r="CR90" s="20"/>
      <c r="CS90" s="20"/>
      <c r="CT90" s="20"/>
      <c r="CU90" s="20"/>
      <c r="CV90" s="20"/>
      <c r="CW90" s="20"/>
      <c r="CX90" s="20"/>
      <c r="CY90" s="20"/>
      <c r="CZ90" s="20"/>
      <c r="DA90" s="20"/>
      <c r="DB90" s="20"/>
      <c r="DC90" s="20"/>
      <c r="DD90" s="20"/>
      <c r="DE90" s="20"/>
    </row>
    <row r="91" s="15" customFormat="true" ht="15.75" hidden="false" customHeight="false" outlineLevel="0" collapsed="false">
      <c r="A91" s="21" t="s">
        <v>270</v>
      </c>
      <c r="B91" s="21" t="s">
        <v>271</v>
      </c>
      <c r="C91" s="22" t="s">
        <v>272</v>
      </c>
      <c r="D91" s="23" t="n">
        <v>95.89</v>
      </c>
      <c r="E91" s="24" t="n">
        <v>105495</v>
      </c>
      <c r="F91" s="24" t="n">
        <v>105716</v>
      </c>
      <c r="G91" s="25" t="n">
        <v>119</v>
      </c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20"/>
      <c r="CN91" s="20"/>
      <c r="CO91" s="20"/>
      <c r="CP91" s="20"/>
      <c r="CQ91" s="20"/>
      <c r="CR91" s="20"/>
      <c r="CS91" s="20"/>
      <c r="CT91" s="20"/>
      <c r="CU91" s="20"/>
      <c r="CV91" s="20"/>
      <c r="CW91" s="20"/>
      <c r="CX91" s="20"/>
      <c r="CY91" s="20"/>
      <c r="CZ91" s="20"/>
      <c r="DA91" s="20"/>
      <c r="DB91" s="20"/>
      <c r="DC91" s="20"/>
      <c r="DD91" s="20"/>
      <c r="DE91" s="20"/>
    </row>
    <row r="92" s="15" customFormat="true" ht="15.75" hidden="false" customHeight="false" outlineLevel="0" collapsed="false">
      <c r="A92" s="15" t="s">
        <v>273</v>
      </c>
      <c r="B92" s="15" t="s">
        <v>274</v>
      </c>
      <c r="C92" s="16" t="s">
        <v>275</v>
      </c>
      <c r="D92" s="17" t="n">
        <v>91.67</v>
      </c>
      <c r="E92" s="18" t="n">
        <v>105239</v>
      </c>
      <c r="F92" s="18" t="n">
        <v>105538</v>
      </c>
      <c r="G92" s="19" t="n">
        <v>186</v>
      </c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  <c r="CI92" s="20"/>
      <c r="CJ92" s="20"/>
      <c r="CK92" s="20"/>
      <c r="CL92" s="20"/>
      <c r="CM92" s="20"/>
      <c r="CN92" s="20"/>
      <c r="CO92" s="20"/>
      <c r="CP92" s="20"/>
      <c r="CQ92" s="20"/>
      <c r="CR92" s="20"/>
      <c r="CS92" s="20"/>
      <c r="CT92" s="20"/>
      <c r="CU92" s="20"/>
      <c r="CV92" s="20"/>
      <c r="CW92" s="20"/>
      <c r="CX92" s="20"/>
      <c r="CY92" s="20"/>
      <c r="CZ92" s="20"/>
      <c r="DA92" s="20"/>
      <c r="DB92" s="20"/>
      <c r="DC92" s="20"/>
      <c r="DD92" s="20"/>
      <c r="DE92" s="20"/>
    </row>
    <row r="93" s="15" customFormat="true" ht="15.75" hidden="false" customHeight="false" outlineLevel="0" collapsed="false">
      <c r="A93" s="15" t="s">
        <v>276</v>
      </c>
      <c r="B93" s="15" t="s">
        <v>277</v>
      </c>
      <c r="C93" s="16" t="s">
        <v>278</v>
      </c>
      <c r="D93" s="17" t="n">
        <v>97.01</v>
      </c>
      <c r="E93" s="18" t="n">
        <v>103057</v>
      </c>
      <c r="F93" s="18" t="n">
        <v>105252</v>
      </c>
      <c r="G93" s="19" t="n">
        <v>1441</v>
      </c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  <c r="CG93" s="20"/>
      <c r="CH93" s="20"/>
      <c r="CI93" s="20"/>
      <c r="CJ93" s="20"/>
      <c r="CK93" s="20"/>
      <c r="CL93" s="20"/>
      <c r="CM93" s="20"/>
      <c r="CN93" s="20"/>
      <c r="CO93" s="20"/>
      <c r="CP93" s="20"/>
      <c r="CQ93" s="20"/>
      <c r="CR93" s="20"/>
      <c r="CS93" s="20"/>
      <c r="CT93" s="20"/>
      <c r="CU93" s="20"/>
      <c r="CV93" s="20"/>
      <c r="CW93" s="20"/>
      <c r="CX93" s="20"/>
      <c r="CY93" s="20"/>
      <c r="CZ93" s="20"/>
      <c r="DA93" s="20"/>
      <c r="DB93" s="20"/>
      <c r="DC93" s="20"/>
      <c r="DD93" s="20"/>
      <c r="DE93" s="20"/>
    </row>
    <row r="94" s="15" customFormat="true" ht="15.75" hidden="false" customHeight="false" outlineLevel="0" collapsed="false">
      <c r="A94" s="21" t="s">
        <v>279</v>
      </c>
      <c r="B94" s="21" t="s">
        <v>280</v>
      </c>
      <c r="C94" s="22" t="s">
        <v>281</v>
      </c>
      <c r="D94" s="23" t="n">
        <v>94.79</v>
      </c>
      <c r="E94" s="24" t="n">
        <v>102021</v>
      </c>
      <c r="F94" s="24" t="n">
        <v>103007</v>
      </c>
      <c r="G94" s="25" t="n">
        <v>648</v>
      </c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  <c r="CW94" s="20"/>
      <c r="CX94" s="20"/>
      <c r="CY94" s="20"/>
      <c r="CZ94" s="20"/>
      <c r="DA94" s="20"/>
      <c r="DB94" s="20"/>
      <c r="DC94" s="20"/>
      <c r="DD94" s="20"/>
      <c r="DE94" s="20"/>
    </row>
    <row r="95" s="15" customFormat="true" ht="15.75" hidden="false" customHeight="false" outlineLevel="0" collapsed="false">
      <c r="A95" s="21" t="s">
        <v>282</v>
      </c>
      <c r="B95" s="21" t="s">
        <v>283</v>
      </c>
      <c r="C95" s="22" t="s">
        <v>284</v>
      </c>
      <c r="D95" s="23" t="n">
        <v>97.53</v>
      </c>
      <c r="E95" s="24" t="n">
        <v>101674</v>
      </c>
      <c r="F95" s="24" t="n">
        <v>101919</v>
      </c>
      <c r="G95" s="25" t="n">
        <v>162</v>
      </c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DB95" s="20"/>
      <c r="DC95" s="20"/>
      <c r="DD95" s="20"/>
      <c r="DE95" s="20"/>
    </row>
    <row r="96" s="15" customFormat="true" ht="15.75" hidden="false" customHeight="false" outlineLevel="0" collapsed="false">
      <c r="A96" s="15" t="s">
        <v>285</v>
      </c>
      <c r="B96" s="15" t="s">
        <v>286</v>
      </c>
      <c r="C96" s="16" t="s">
        <v>287</v>
      </c>
      <c r="D96" s="17" t="n">
        <v>99.24</v>
      </c>
      <c r="E96" s="18" t="n">
        <v>101120</v>
      </c>
      <c r="F96" s="18" t="n">
        <v>101515</v>
      </c>
      <c r="G96" s="19" t="n">
        <v>262</v>
      </c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  <c r="DC96" s="20"/>
      <c r="DD96" s="20"/>
      <c r="DE96" s="20"/>
    </row>
    <row r="97" s="21" customFormat="true" ht="15.75" hidden="false" customHeight="false" outlineLevel="0" collapsed="false">
      <c r="A97" s="21" t="s">
        <v>288</v>
      </c>
      <c r="B97" s="21" t="s">
        <v>289</v>
      </c>
      <c r="C97" s="22" t="s">
        <v>290</v>
      </c>
      <c r="D97" s="23" t="n">
        <v>92.56</v>
      </c>
      <c r="E97" s="24" t="n">
        <v>100187</v>
      </c>
      <c r="F97" s="24" t="n">
        <v>101116</v>
      </c>
      <c r="G97" s="25" t="n">
        <v>582</v>
      </c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DB97" s="20"/>
      <c r="DC97" s="20"/>
      <c r="DD97" s="20"/>
      <c r="DE97" s="20"/>
    </row>
    <row r="98" s="21" customFormat="true" ht="15.75" hidden="false" customHeight="false" outlineLevel="0" collapsed="false">
      <c r="A98" s="21" t="s">
        <v>291</v>
      </c>
      <c r="B98" s="21" t="s">
        <v>292</v>
      </c>
      <c r="C98" s="22" t="s">
        <v>293</v>
      </c>
      <c r="D98" s="23" t="n">
        <v>96.24</v>
      </c>
      <c r="E98" s="24" t="n">
        <v>98597</v>
      </c>
      <c r="F98" s="24" t="n">
        <v>100186</v>
      </c>
      <c r="G98" s="25" t="n">
        <v>639</v>
      </c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  <c r="CW98" s="20"/>
      <c r="CX98" s="20"/>
      <c r="CY98" s="20"/>
      <c r="CZ98" s="20"/>
      <c r="DA98" s="20"/>
      <c r="DB98" s="20"/>
      <c r="DC98" s="20"/>
      <c r="DD98" s="20"/>
      <c r="DE98" s="20"/>
    </row>
    <row r="99" s="15" customFormat="true" ht="15.75" hidden="false" customHeight="false" outlineLevel="0" collapsed="false">
      <c r="A99" s="21" t="s">
        <v>294</v>
      </c>
      <c r="B99" s="21" t="s">
        <v>295</v>
      </c>
      <c r="C99" s="22" t="s">
        <v>296</v>
      </c>
      <c r="D99" s="23" t="n">
        <v>98.58</v>
      </c>
      <c r="E99" s="24" t="n">
        <v>59223</v>
      </c>
      <c r="F99" s="24" t="n">
        <v>59648</v>
      </c>
      <c r="G99" s="25" t="n">
        <v>275</v>
      </c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DB99" s="20"/>
      <c r="DC99" s="20"/>
      <c r="DD99" s="20"/>
      <c r="DE99" s="20"/>
    </row>
    <row r="100" s="15" customFormat="true" ht="15.75" hidden="false" customHeight="false" outlineLevel="0" collapsed="false">
      <c r="A100" s="15" t="s">
        <v>297</v>
      </c>
      <c r="B100" s="15" t="s">
        <v>154</v>
      </c>
      <c r="C100" s="16" t="s">
        <v>155</v>
      </c>
      <c r="D100" s="17" t="n">
        <v>94.35</v>
      </c>
      <c r="E100" s="18" t="n">
        <v>58655</v>
      </c>
      <c r="F100" s="18" t="n">
        <v>59020</v>
      </c>
      <c r="G100" s="19" t="n">
        <v>172</v>
      </c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  <c r="DC100" s="20"/>
      <c r="DD100" s="20"/>
      <c r="DE100" s="20"/>
    </row>
    <row r="101" s="15" customFormat="true" ht="15.75" hidden="false" customHeight="false" outlineLevel="0" collapsed="false">
      <c r="A101" s="15" t="s">
        <v>298</v>
      </c>
      <c r="B101" s="15" t="s">
        <v>299</v>
      </c>
      <c r="C101" s="16" t="s">
        <v>300</v>
      </c>
      <c r="D101" s="17" t="n">
        <v>100</v>
      </c>
      <c r="E101" s="18" t="n">
        <v>57688</v>
      </c>
      <c r="F101" s="18" t="n">
        <v>58182</v>
      </c>
      <c r="G101" s="19" t="n">
        <v>341</v>
      </c>
      <c r="H101" s="26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  <c r="DC101" s="20"/>
      <c r="DD101" s="20"/>
      <c r="DE101" s="20"/>
    </row>
    <row r="102" s="15" customFormat="true" ht="15.75" hidden="false" customHeight="false" outlineLevel="0" collapsed="false">
      <c r="A102" s="15" t="s">
        <v>301</v>
      </c>
      <c r="B102" s="15" t="s">
        <v>302</v>
      </c>
      <c r="C102" s="16" t="s">
        <v>303</v>
      </c>
      <c r="D102" s="17" t="n">
        <v>99.42</v>
      </c>
      <c r="E102" s="18" t="n">
        <v>56540</v>
      </c>
      <c r="F102" s="18" t="n">
        <v>57574</v>
      </c>
      <c r="G102" s="19" t="n">
        <v>703</v>
      </c>
      <c r="H102" s="26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DB102" s="20"/>
      <c r="DC102" s="20"/>
      <c r="DD102" s="20"/>
      <c r="DE102" s="20"/>
    </row>
    <row r="103" s="15" customFormat="true" ht="15.75" hidden="false" customHeight="false" outlineLevel="0" collapsed="false">
      <c r="A103" s="15" t="s">
        <v>304</v>
      </c>
      <c r="B103" s="15" t="s">
        <v>305</v>
      </c>
      <c r="C103" s="16" t="s">
        <v>306</v>
      </c>
      <c r="D103" s="17" t="n">
        <v>100</v>
      </c>
      <c r="E103" s="18" t="n">
        <v>55553</v>
      </c>
      <c r="F103" s="18" t="n">
        <v>56455</v>
      </c>
      <c r="G103" s="19" t="n">
        <v>586</v>
      </c>
      <c r="H103" s="26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DB103" s="20"/>
      <c r="DC103" s="20"/>
      <c r="DD103" s="20"/>
      <c r="DE103" s="20"/>
    </row>
    <row r="104" s="15" customFormat="true" ht="15.75" hidden="false" customHeight="false" outlineLevel="0" collapsed="false">
      <c r="A104" s="15" t="s">
        <v>307</v>
      </c>
      <c r="B104" s="15" t="s">
        <v>308</v>
      </c>
      <c r="C104" s="16" t="s">
        <v>309</v>
      </c>
      <c r="D104" s="17" t="n">
        <v>97.92</v>
      </c>
      <c r="E104" s="18" t="n">
        <v>54834</v>
      </c>
      <c r="F104" s="18" t="n">
        <v>55556</v>
      </c>
      <c r="G104" s="19" t="n">
        <v>491</v>
      </c>
      <c r="H104" s="26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DB104" s="20"/>
      <c r="DC104" s="20"/>
      <c r="DD104" s="20"/>
      <c r="DE104" s="20"/>
    </row>
    <row r="105" s="15" customFormat="true" ht="15.75" hidden="false" customHeight="false" outlineLevel="0" collapsed="false">
      <c r="A105" s="15" t="s">
        <v>310</v>
      </c>
      <c r="B105" s="15" t="s">
        <v>311</v>
      </c>
      <c r="C105" s="16" t="s">
        <v>312</v>
      </c>
      <c r="D105" s="17" t="n">
        <v>97.67</v>
      </c>
      <c r="E105" s="18" t="n">
        <v>54350</v>
      </c>
      <c r="F105" s="18" t="n">
        <v>54673</v>
      </c>
      <c r="G105" s="19" t="n">
        <v>175</v>
      </c>
      <c r="H105" s="26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DB105" s="20"/>
      <c r="DC105" s="20"/>
      <c r="DD105" s="20"/>
      <c r="DE105" s="20"/>
    </row>
    <row r="106" s="15" customFormat="true" ht="15.75" hidden="false" customHeight="false" outlineLevel="0" collapsed="false">
      <c r="A106" s="15" t="s">
        <v>313</v>
      </c>
      <c r="B106" s="15" t="s">
        <v>314</v>
      </c>
      <c r="C106" s="16" t="s">
        <v>315</v>
      </c>
      <c r="D106" s="17" t="n">
        <v>100</v>
      </c>
      <c r="E106" s="18" t="n">
        <v>53510</v>
      </c>
      <c r="F106" s="18" t="n">
        <v>54343</v>
      </c>
      <c r="G106" s="19" t="n">
        <v>578</v>
      </c>
      <c r="H106" s="26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DB106" s="20"/>
      <c r="DC106" s="20"/>
      <c r="DD106" s="20"/>
      <c r="DE106" s="20"/>
    </row>
    <row r="107" s="15" customFormat="true" ht="15.75" hidden="false" customHeight="false" outlineLevel="0" collapsed="false">
      <c r="A107" s="15" t="s">
        <v>316</v>
      </c>
      <c r="B107" s="15" t="s">
        <v>317</v>
      </c>
      <c r="C107" s="16" t="s">
        <v>318</v>
      </c>
      <c r="D107" s="17" t="n">
        <v>94.01</v>
      </c>
      <c r="E107" s="27" t="n">
        <v>52778</v>
      </c>
      <c r="F107" s="27" t="n">
        <v>53281</v>
      </c>
      <c r="G107" s="19" t="n">
        <v>303</v>
      </c>
      <c r="H107" s="26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  <c r="DC107" s="20"/>
      <c r="DD107" s="20"/>
      <c r="DE107" s="20"/>
    </row>
    <row r="108" s="15" customFormat="true" ht="15.75" hidden="false" customHeight="false" outlineLevel="0" collapsed="false">
      <c r="A108" s="15" t="s">
        <v>319</v>
      </c>
      <c r="B108" s="15" t="s">
        <v>320</v>
      </c>
      <c r="C108" s="16" t="s">
        <v>321</v>
      </c>
      <c r="D108" s="17" t="n">
        <v>99.3</v>
      </c>
      <c r="E108" s="27" t="n">
        <v>51017</v>
      </c>
      <c r="F108" s="27" t="n">
        <v>52738</v>
      </c>
      <c r="G108" s="19" t="n">
        <v>1177</v>
      </c>
      <c r="H108" s="26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  <c r="DC108" s="20"/>
      <c r="DD108" s="20"/>
      <c r="DE108" s="20"/>
    </row>
    <row r="109" s="15" customFormat="true" ht="15.75" hidden="false" customHeight="false" outlineLevel="0" collapsed="false">
      <c r="A109" s="15" t="s">
        <v>322</v>
      </c>
      <c r="B109" s="15" t="s">
        <v>323</v>
      </c>
      <c r="C109" s="16" t="s">
        <v>324</v>
      </c>
      <c r="D109" s="17" t="n">
        <v>100</v>
      </c>
      <c r="E109" s="27" t="n">
        <v>49776</v>
      </c>
      <c r="F109" s="27" t="n">
        <v>51029</v>
      </c>
      <c r="G109" s="19" t="n">
        <v>860</v>
      </c>
      <c r="H109" s="26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DB109" s="20"/>
      <c r="DC109" s="20"/>
      <c r="DD109" s="20"/>
      <c r="DE109" s="20"/>
    </row>
    <row r="110" s="15" customFormat="true" ht="15.75" hidden="false" customHeight="false" outlineLevel="0" collapsed="false">
      <c r="A110" s="15" t="s">
        <v>325</v>
      </c>
      <c r="B110" s="15" t="s">
        <v>326</v>
      </c>
      <c r="C110" s="16" t="s">
        <v>327</v>
      </c>
      <c r="D110" s="17" t="n">
        <v>100</v>
      </c>
      <c r="E110" s="27" t="n">
        <v>49307</v>
      </c>
      <c r="F110" s="27" t="n">
        <v>49774</v>
      </c>
      <c r="G110" s="19" t="n">
        <v>315</v>
      </c>
      <c r="H110" s="26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  <c r="DC110" s="20"/>
      <c r="DD110" s="20"/>
      <c r="DE110" s="20"/>
    </row>
    <row r="111" s="15" customFormat="true" ht="15.75" hidden="false" customHeight="false" outlineLevel="0" collapsed="false">
      <c r="A111" s="15" t="s">
        <v>328</v>
      </c>
      <c r="B111" s="15" t="s">
        <v>329</v>
      </c>
      <c r="C111" s="16" t="s">
        <v>330</v>
      </c>
      <c r="D111" s="17" t="n">
        <v>100</v>
      </c>
      <c r="E111" s="27" t="n">
        <v>48448</v>
      </c>
      <c r="F111" s="27" t="n">
        <v>48861</v>
      </c>
      <c r="G111" s="19" t="n">
        <v>279</v>
      </c>
      <c r="H111" s="26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DB111" s="20"/>
      <c r="DC111" s="20"/>
      <c r="DD111" s="20"/>
      <c r="DE111" s="20"/>
    </row>
    <row r="112" s="21" customFormat="true" ht="15.75" hidden="false" customHeight="false" outlineLevel="0" collapsed="false">
      <c r="A112" s="15" t="s">
        <v>331</v>
      </c>
      <c r="B112" s="15" t="s">
        <v>332</v>
      </c>
      <c r="C112" s="16" t="s">
        <v>333</v>
      </c>
      <c r="D112" s="17" t="n">
        <v>100</v>
      </c>
      <c r="E112" s="27" t="n">
        <v>47781</v>
      </c>
      <c r="F112" s="27" t="n">
        <v>48446</v>
      </c>
      <c r="G112" s="19" t="n">
        <v>448</v>
      </c>
      <c r="H112" s="26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20"/>
      <c r="CN112" s="20"/>
      <c r="CO112" s="20"/>
      <c r="CP112" s="20"/>
      <c r="CQ112" s="20"/>
      <c r="CR112" s="20"/>
      <c r="CS112" s="20"/>
      <c r="CT112" s="20"/>
      <c r="CU112" s="20"/>
      <c r="CV112" s="20"/>
      <c r="CW112" s="20"/>
      <c r="CX112" s="20"/>
      <c r="CY112" s="20"/>
      <c r="CZ112" s="20"/>
      <c r="DA112" s="20"/>
      <c r="DB112" s="20"/>
      <c r="DC112" s="20"/>
      <c r="DD112" s="20"/>
      <c r="DE112" s="20"/>
    </row>
    <row r="113" s="21" customFormat="true" ht="15.75" hidden="false" customHeight="false" outlineLevel="0" collapsed="false">
      <c r="A113" s="15" t="s">
        <v>334</v>
      </c>
      <c r="B113" s="15" t="s">
        <v>335</v>
      </c>
      <c r="C113" s="16" t="s">
        <v>336</v>
      </c>
      <c r="D113" s="17" t="n">
        <v>99.2</v>
      </c>
      <c r="E113" s="27" t="n">
        <v>47013</v>
      </c>
      <c r="F113" s="27" t="n">
        <v>47768</v>
      </c>
      <c r="G113" s="19" t="n">
        <v>518</v>
      </c>
      <c r="H113" s="26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  <c r="BG113" s="20"/>
      <c r="BH113" s="20"/>
      <c r="BI113" s="20"/>
      <c r="BJ113" s="20"/>
      <c r="BK113" s="20"/>
      <c r="BL113" s="20"/>
      <c r="BM113" s="20"/>
      <c r="BN113" s="20"/>
      <c r="BO113" s="20"/>
      <c r="BP113" s="20"/>
      <c r="BQ113" s="20"/>
      <c r="BR113" s="20"/>
      <c r="BS113" s="20"/>
      <c r="BT113" s="20"/>
      <c r="BU113" s="20"/>
      <c r="BV113" s="20"/>
      <c r="BW113" s="20"/>
      <c r="BX113" s="20"/>
      <c r="BY113" s="20"/>
      <c r="BZ113" s="20"/>
      <c r="CA113" s="20"/>
      <c r="CB113" s="20"/>
      <c r="CC113" s="20"/>
      <c r="CD113" s="20"/>
      <c r="CE113" s="20"/>
      <c r="CF113" s="20"/>
      <c r="CG113" s="20"/>
      <c r="CH113" s="20"/>
      <c r="CI113" s="20"/>
      <c r="CJ113" s="20"/>
      <c r="CK113" s="20"/>
      <c r="CL113" s="20"/>
      <c r="CM113" s="20"/>
      <c r="CN113" s="20"/>
      <c r="CO113" s="20"/>
      <c r="CP113" s="20"/>
      <c r="CQ113" s="20"/>
      <c r="CR113" s="20"/>
      <c r="CS113" s="20"/>
      <c r="CT113" s="20"/>
      <c r="CU113" s="20"/>
      <c r="CV113" s="20"/>
      <c r="CW113" s="20"/>
      <c r="CX113" s="20"/>
      <c r="CY113" s="20"/>
      <c r="CZ113" s="20"/>
      <c r="DA113" s="20"/>
      <c r="DB113" s="20"/>
      <c r="DC113" s="20"/>
      <c r="DD113" s="20"/>
      <c r="DE113" s="20"/>
    </row>
    <row r="114" s="15" customFormat="true" ht="15.75" hidden="false" customHeight="false" outlineLevel="0" collapsed="false">
      <c r="A114" s="15" t="s">
        <v>337</v>
      </c>
      <c r="B114" s="15" t="s">
        <v>338</v>
      </c>
      <c r="C114" s="16" t="s">
        <v>339</v>
      </c>
      <c r="D114" s="17" t="n">
        <v>100</v>
      </c>
      <c r="E114" s="27" t="n">
        <v>46161</v>
      </c>
      <c r="F114" s="27" t="n">
        <v>47012</v>
      </c>
      <c r="G114" s="19" t="n">
        <v>551</v>
      </c>
      <c r="H114" s="26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  <c r="BO114" s="20"/>
      <c r="BP114" s="20"/>
      <c r="BQ114" s="20"/>
      <c r="BR114" s="20"/>
      <c r="BS114" s="20"/>
      <c r="BT114" s="20"/>
      <c r="BU114" s="20"/>
      <c r="BV114" s="20"/>
      <c r="BW114" s="20"/>
      <c r="BX114" s="20"/>
      <c r="BY114" s="20"/>
      <c r="BZ114" s="20"/>
      <c r="CA114" s="20"/>
      <c r="CB114" s="20"/>
      <c r="CC114" s="20"/>
      <c r="CD114" s="20"/>
      <c r="CE114" s="20"/>
      <c r="CF114" s="20"/>
      <c r="CG114" s="20"/>
      <c r="CH114" s="20"/>
      <c r="CI114" s="20"/>
      <c r="CJ114" s="20"/>
      <c r="CK114" s="20"/>
      <c r="CL114" s="20"/>
      <c r="CM114" s="20"/>
      <c r="CN114" s="20"/>
      <c r="CO114" s="20"/>
      <c r="CP114" s="20"/>
      <c r="CQ114" s="20"/>
      <c r="CR114" s="20"/>
      <c r="CS114" s="20"/>
      <c r="CT114" s="20"/>
      <c r="CU114" s="20"/>
      <c r="CV114" s="20"/>
      <c r="CW114" s="20"/>
      <c r="CX114" s="20"/>
      <c r="CY114" s="20"/>
      <c r="CZ114" s="20"/>
      <c r="DA114" s="20"/>
      <c r="DB114" s="20"/>
      <c r="DC114" s="20"/>
      <c r="DD114" s="20"/>
      <c r="DE114" s="20"/>
    </row>
    <row r="115" s="15" customFormat="true" ht="15.75" hidden="false" customHeight="false" outlineLevel="0" collapsed="false">
      <c r="A115" s="15" t="s">
        <v>340</v>
      </c>
      <c r="B115" s="15" t="s">
        <v>341</v>
      </c>
      <c r="C115" s="16" t="s">
        <v>342</v>
      </c>
      <c r="D115" s="17" t="n">
        <v>100</v>
      </c>
      <c r="E115" s="27" t="n">
        <v>45308</v>
      </c>
      <c r="F115" s="27" t="n">
        <v>46168</v>
      </c>
      <c r="G115" s="19" t="n">
        <v>551</v>
      </c>
      <c r="H115" s="26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  <c r="BK115" s="20"/>
      <c r="BL115" s="20"/>
      <c r="BM115" s="20"/>
      <c r="BN115" s="20"/>
      <c r="BO115" s="20"/>
      <c r="BP115" s="20"/>
      <c r="BQ115" s="20"/>
      <c r="BR115" s="20"/>
      <c r="BS115" s="20"/>
      <c r="BT115" s="20"/>
      <c r="BU115" s="20"/>
      <c r="BV115" s="20"/>
      <c r="BW115" s="20"/>
      <c r="BX115" s="20"/>
      <c r="BY115" s="20"/>
      <c r="BZ115" s="20"/>
      <c r="CA115" s="20"/>
      <c r="CB115" s="20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20"/>
      <c r="CN115" s="20"/>
      <c r="CO115" s="20"/>
      <c r="CP115" s="20"/>
      <c r="CQ115" s="20"/>
      <c r="CR115" s="20"/>
      <c r="CS115" s="20"/>
      <c r="CT115" s="20"/>
      <c r="CU115" s="20"/>
      <c r="CV115" s="20"/>
      <c r="CW115" s="20"/>
      <c r="CX115" s="20"/>
      <c r="CY115" s="20"/>
      <c r="CZ115" s="20"/>
      <c r="DA115" s="20"/>
      <c r="DB115" s="20"/>
      <c r="DC115" s="20"/>
      <c r="DD115" s="20"/>
      <c r="DE115" s="20"/>
    </row>
    <row r="116" s="21" customFormat="true" ht="15.75" hidden="false" customHeight="false" outlineLevel="0" collapsed="false">
      <c r="A116" s="15" t="s">
        <v>343</v>
      </c>
      <c r="B116" s="15" t="s">
        <v>344</v>
      </c>
      <c r="C116" s="16" t="s">
        <v>345</v>
      </c>
      <c r="D116" s="17" t="n">
        <v>90.53</v>
      </c>
      <c r="E116" s="18" t="n">
        <v>44379</v>
      </c>
      <c r="F116" s="18" t="n">
        <v>45233</v>
      </c>
      <c r="G116" s="19" t="n">
        <v>486</v>
      </c>
      <c r="H116" s="26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20"/>
      <c r="BH116" s="20"/>
      <c r="BI116" s="20"/>
      <c r="BJ116" s="20"/>
      <c r="BK116" s="20"/>
      <c r="BL116" s="20"/>
      <c r="BM116" s="20"/>
      <c r="BN116" s="20"/>
      <c r="BO116" s="20"/>
      <c r="BP116" s="20"/>
      <c r="BQ116" s="20"/>
      <c r="BR116" s="20"/>
      <c r="BS116" s="20"/>
      <c r="BT116" s="20"/>
      <c r="BU116" s="20"/>
      <c r="BV116" s="20"/>
      <c r="BW116" s="20"/>
      <c r="BX116" s="20"/>
      <c r="BY116" s="20"/>
      <c r="BZ116" s="20"/>
      <c r="CA116" s="20"/>
      <c r="CB116" s="20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  <c r="CT116" s="20"/>
      <c r="CU116" s="20"/>
      <c r="CV116" s="20"/>
      <c r="CW116" s="20"/>
      <c r="CX116" s="20"/>
      <c r="CY116" s="20"/>
      <c r="CZ116" s="20"/>
      <c r="DA116" s="20"/>
      <c r="DB116" s="20"/>
      <c r="DC116" s="20"/>
      <c r="DD116" s="20"/>
      <c r="DE116" s="20"/>
    </row>
    <row r="117" s="21" customFormat="true" ht="15.75" hidden="false" customHeight="false" outlineLevel="0" collapsed="false">
      <c r="A117" s="15" t="s">
        <v>346</v>
      </c>
      <c r="B117" s="15" t="s">
        <v>347</v>
      </c>
      <c r="C117" s="16" t="s">
        <v>348</v>
      </c>
      <c r="D117" s="17" t="n">
        <v>100</v>
      </c>
      <c r="E117" s="18" t="n">
        <v>43861</v>
      </c>
      <c r="F117" s="18" t="n">
        <v>44340</v>
      </c>
      <c r="G117" s="19" t="n">
        <v>290</v>
      </c>
      <c r="H117" s="26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20"/>
      <c r="BH117" s="20"/>
      <c r="BI117" s="20"/>
      <c r="BJ117" s="20"/>
      <c r="BK117" s="20"/>
      <c r="BL117" s="20"/>
      <c r="BM117" s="20"/>
      <c r="BN117" s="20"/>
      <c r="BO117" s="20"/>
      <c r="BP117" s="20"/>
      <c r="BQ117" s="20"/>
      <c r="BR117" s="20"/>
      <c r="BS117" s="20"/>
      <c r="BT117" s="20"/>
      <c r="BU117" s="20"/>
      <c r="BV117" s="20"/>
      <c r="BW117" s="20"/>
      <c r="BX117" s="20"/>
      <c r="BY117" s="20"/>
      <c r="BZ117" s="20"/>
      <c r="CA117" s="20"/>
      <c r="CB117" s="20"/>
      <c r="CC117" s="20"/>
      <c r="CD117" s="20"/>
      <c r="CE117" s="20"/>
      <c r="CF117" s="20"/>
      <c r="CG117" s="20"/>
      <c r="CH117" s="20"/>
      <c r="CI117" s="20"/>
      <c r="CJ117" s="20"/>
      <c r="CK117" s="20"/>
      <c r="CL117" s="20"/>
      <c r="CM117" s="20"/>
      <c r="CN117" s="20"/>
      <c r="CO117" s="20"/>
      <c r="CP117" s="20"/>
      <c r="CQ117" s="20"/>
      <c r="CR117" s="20"/>
      <c r="CS117" s="20"/>
      <c r="CT117" s="20"/>
      <c r="CU117" s="20"/>
      <c r="CV117" s="20"/>
      <c r="CW117" s="20"/>
      <c r="CX117" s="20"/>
      <c r="CY117" s="20"/>
      <c r="CZ117" s="20"/>
      <c r="DA117" s="20"/>
      <c r="DB117" s="20"/>
      <c r="DC117" s="20"/>
      <c r="DD117" s="20"/>
      <c r="DE117" s="20"/>
    </row>
    <row r="118" s="15" customFormat="true" ht="15.75" hidden="false" customHeight="false" outlineLevel="0" collapsed="false">
      <c r="A118" s="15" t="s">
        <v>349</v>
      </c>
      <c r="B118" s="15" t="s">
        <v>350</v>
      </c>
      <c r="C118" s="16" t="s">
        <v>351</v>
      </c>
      <c r="D118" s="17" t="n">
        <v>99.66</v>
      </c>
      <c r="E118" s="18" t="n">
        <v>41952</v>
      </c>
      <c r="F118" s="18" t="n">
        <v>43697</v>
      </c>
      <c r="G118" s="19" t="n">
        <v>1160</v>
      </c>
      <c r="H118" s="26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20"/>
      <c r="BH118" s="20"/>
      <c r="BI118" s="20"/>
      <c r="BJ118" s="20"/>
      <c r="BK118" s="20"/>
      <c r="BL118" s="20"/>
      <c r="BM118" s="20"/>
      <c r="BN118" s="20"/>
      <c r="BO118" s="20"/>
      <c r="BP118" s="20"/>
      <c r="BQ118" s="20"/>
      <c r="BR118" s="20"/>
      <c r="BS118" s="20"/>
      <c r="BT118" s="20"/>
      <c r="BU118" s="20"/>
      <c r="BV118" s="20"/>
      <c r="BW118" s="20"/>
      <c r="BX118" s="20"/>
      <c r="BY118" s="20"/>
      <c r="BZ118" s="20"/>
      <c r="CA118" s="20"/>
      <c r="CB118" s="20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T118" s="20"/>
      <c r="CU118" s="20"/>
      <c r="CV118" s="20"/>
      <c r="CW118" s="20"/>
      <c r="CX118" s="20"/>
      <c r="CY118" s="20"/>
      <c r="CZ118" s="20"/>
      <c r="DA118" s="20"/>
      <c r="DB118" s="20"/>
      <c r="DC118" s="20"/>
      <c r="DD118" s="20"/>
      <c r="DE118" s="20"/>
    </row>
    <row r="119" s="15" customFormat="true" ht="15.75" hidden="false" customHeight="false" outlineLevel="0" collapsed="false">
      <c r="A119" s="15" t="s">
        <v>352</v>
      </c>
      <c r="B119" s="15" t="s">
        <v>353</v>
      </c>
      <c r="C119" s="16" t="s">
        <v>354</v>
      </c>
      <c r="D119" s="17" t="n">
        <v>90.87</v>
      </c>
      <c r="E119" s="18" t="n">
        <v>41257</v>
      </c>
      <c r="F119" s="18" t="n">
        <v>41949</v>
      </c>
      <c r="G119" s="19" t="n">
        <v>436</v>
      </c>
      <c r="H119" s="26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  <c r="BG119" s="20"/>
      <c r="BH119" s="20"/>
      <c r="BI119" s="20"/>
      <c r="BJ119" s="20"/>
      <c r="BK119" s="20"/>
      <c r="BL119" s="20"/>
      <c r="BM119" s="20"/>
      <c r="BN119" s="20"/>
      <c r="BO119" s="20"/>
      <c r="BP119" s="20"/>
      <c r="BQ119" s="20"/>
      <c r="BR119" s="20"/>
      <c r="BS119" s="20"/>
      <c r="BT119" s="20"/>
      <c r="BU119" s="20"/>
      <c r="BV119" s="20"/>
      <c r="BW119" s="20"/>
      <c r="BX119" s="20"/>
      <c r="BY119" s="20"/>
      <c r="BZ119" s="20"/>
      <c r="CA119" s="20"/>
      <c r="CB119" s="20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20"/>
      <c r="CN119" s="20"/>
      <c r="CO119" s="20"/>
      <c r="CP119" s="20"/>
      <c r="CQ119" s="20"/>
      <c r="CR119" s="20"/>
      <c r="CS119" s="20"/>
      <c r="CT119" s="20"/>
      <c r="CU119" s="20"/>
      <c r="CV119" s="20"/>
      <c r="CW119" s="20"/>
      <c r="CX119" s="20"/>
      <c r="CY119" s="20"/>
      <c r="CZ119" s="20"/>
      <c r="DA119" s="20"/>
      <c r="DB119" s="20"/>
      <c r="DC119" s="20"/>
      <c r="DD119" s="20"/>
      <c r="DE119" s="20"/>
    </row>
    <row r="120" s="15" customFormat="true" ht="15.75" hidden="false" customHeight="false" outlineLevel="0" collapsed="false">
      <c r="A120" s="15" t="s">
        <v>355</v>
      </c>
      <c r="B120" s="15" t="s">
        <v>356</v>
      </c>
      <c r="C120" s="16" t="s">
        <v>357</v>
      </c>
      <c r="D120" s="17" t="n">
        <v>97.12</v>
      </c>
      <c r="E120" s="18" t="n">
        <v>40705</v>
      </c>
      <c r="F120" s="18" t="n">
        <v>41154</v>
      </c>
      <c r="G120" s="19" t="n">
        <v>274</v>
      </c>
      <c r="H120" s="26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20"/>
      <c r="BQ120" s="20"/>
      <c r="BR120" s="20"/>
      <c r="BS120" s="20"/>
      <c r="BT120" s="20"/>
      <c r="BU120" s="20"/>
      <c r="BV120" s="20"/>
      <c r="BW120" s="20"/>
      <c r="BX120" s="20"/>
      <c r="BY120" s="20"/>
      <c r="BZ120" s="20"/>
      <c r="CA120" s="20"/>
      <c r="CB120" s="20"/>
      <c r="CC120" s="20"/>
      <c r="CD120" s="20"/>
      <c r="CE120" s="20"/>
      <c r="CF120" s="20"/>
      <c r="CG120" s="20"/>
      <c r="CH120" s="20"/>
      <c r="CI120" s="20"/>
      <c r="CJ120" s="20"/>
      <c r="CK120" s="20"/>
      <c r="CL120" s="20"/>
      <c r="CM120" s="20"/>
      <c r="CN120" s="20"/>
      <c r="CO120" s="20"/>
      <c r="CP120" s="20"/>
      <c r="CQ120" s="20"/>
      <c r="CR120" s="20"/>
      <c r="CS120" s="20"/>
      <c r="CT120" s="20"/>
      <c r="CU120" s="20"/>
      <c r="CV120" s="20"/>
      <c r="CW120" s="20"/>
      <c r="CX120" s="20"/>
      <c r="CY120" s="20"/>
      <c r="CZ120" s="20"/>
      <c r="DA120" s="20"/>
      <c r="DB120" s="20"/>
      <c r="DC120" s="20"/>
      <c r="DD120" s="20"/>
      <c r="DE120" s="20"/>
    </row>
    <row r="121" s="15" customFormat="true" ht="15.75" hidden="false" customHeight="false" outlineLevel="0" collapsed="false">
      <c r="A121" s="15" t="s">
        <v>358</v>
      </c>
      <c r="B121" s="15" t="s">
        <v>359</v>
      </c>
      <c r="C121" s="16" t="s">
        <v>360</v>
      </c>
      <c r="D121" s="17" t="n">
        <v>100</v>
      </c>
      <c r="E121" s="18" t="n">
        <v>40403</v>
      </c>
      <c r="F121" s="18" t="n">
        <v>40615</v>
      </c>
      <c r="G121" s="19" t="n">
        <v>148</v>
      </c>
      <c r="H121" s="26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  <c r="BG121" s="20"/>
      <c r="BH121" s="20"/>
      <c r="BI121" s="20"/>
      <c r="BJ121" s="20"/>
      <c r="BK121" s="20"/>
      <c r="BL121" s="20"/>
      <c r="BM121" s="20"/>
      <c r="BN121" s="20"/>
      <c r="BO121" s="20"/>
      <c r="BP121" s="20"/>
      <c r="BQ121" s="20"/>
      <c r="BR121" s="20"/>
      <c r="BS121" s="20"/>
      <c r="BT121" s="20"/>
      <c r="BU121" s="20"/>
      <c r="BV121" s="20"/>
      <c r="BW121" s="20"/>
      <c r="BX121" s="20"/>
      <c r="BY121" s="20"/>
      <c r="BZ121" s="20"/>
      <c r="CA121" s="20"/>
      <c r="CB121" s="20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20"/>
      <c r="CN121" s="20"/>
      <c r="CO121" s="20"/>
      <c r="CP121" s="20"/>
      <c r="CQ121" s="20"/>
      <c r="CR121" s="20"/>
      <c r="CS121" s="20"/>
      <c r="CT121" s="20"/>
      <c r="CU121" s="20"/>
      <c r="CV121" s="20"/>
      <c r="CW121" s="20"/>
      <c r="CX121" s="20"/>
      <c r="CY121" s="20"/>
      <c r="CZ121" s="20"/>
      <c r="DA121" s="20"/>
      <c r="DB121" s="20"/>
      <c r="DC121" s="20"/>
      <c r="DD121" s="20"/>
      <c r="DE121" s="20"/>
    </row>
    <row r="122" s="15" customFormat="true" ht="15.75" hidden="false" customHeight="false" outlineLevel="0" collapsed="false">
      <c r="A122" s="15" t="s">
        <v>361</v>
      </c>
      <c r="B122" s="15" t="s">
        <v>362</v>
      </c>
      <c r="C122" s="16" t="s">
        <v>363</v>
      </c>
      <c r="D122" s="17" t="n">
        <v>100</v>
      </c>
      <c r="E122" s="18" t="n">
        <v>39440</v>
      </c>
      <c r="F122" s="18" t="n">
        <v>40399</v>
      </c>
      <c r="G122" s="19" t="n">
        <v>650</v>
      </c>
      <c r="H122" s="26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0"/>
      <c r="BF122" s="20"/>
      <c r="BG122" s="20"/>
      <c r="BH122" s="20"/>
      <c r="BI122" s="20"/>
      <c r="BJ122" s="20"/>
      <c r="BK122" s="20"/>
      <c r="BL122" s="20"/>
      <c r="BM122" s="20"/>
      <c r="BN122" s="20"/>
      <c r="BO122" s="20"/>
      <c r="BP122" s="20"/>
      <c r="BQ122" s="20"/>
      <c r="BR122" s="20"/>
      <c r="BS122" s="20"/>
      <c r="BT122" s="20"/>
      <c r="BU122" s="20"/>
      <c r="BV122" s="20"/>
      <c r="BW122" s="20"/>
      <c r="BX122" s="20"/>
      <c r="BY122" s="20"/>
      <c r="BZ122" s="20"/>
      <c r="CA122" s="20"/>
      <c r="CB122" s="20"/>
      <c r="CC122" s="20"/>
      <c r="CD122" s="20"/>
      <c r="CE122" s="20"/>
      <c r="CF122" s="20"/>
      <c r="CG122" s="20"/>
      <c r="CH122" s="20"/>
      <c r="CI122" s="20"/>
      <c r="CJ122" s="20"/>
      <c r="CK122" s="20"/>
      <c r="CL122" s="20"/>
      <c r="CM122" s="20"/>
      <c r="CN122" s="20"/>
      <c r="CO122" s="20"/>
      <c r="CP122" s="20"/>
      <c r="CQ122" s="20"/>
      <c r="CR122" s="20"/>
      <c r="CS122" s="20"/>
      <c r="CT122" s="20"/>
      <c r="CU122" s="20"/>
      <c r="CV122" s="20"/>
      <c r="CW122" s="20"/>
      <c r="CX122" s="20"/>
      <c r="CY122" s="20"/>
      <c r="CZ122" s="20"/>
      <c r="DA122" s="20"/>
      <c r="DB122" s="20"/>
      <c r="DC122" s="20"/>
      <c r="DD122" s="20"/>
      <c r="DE122" s="20"/>
    </row>
    <row r="123" s="21" customFormat="true" ht="15.75" hidden="false" customHeight="false" outlineLevel="0" collapsed="false">
      <c r="A123" s="15" t="s">
        <v>364</v>
      </c>
      <c r="B123" s="15" t="s">
        <v>365</v>
      </c>
      <c r="C123" s="16" t="s">
        <v>366</v>
      </c>
      <c r="D123" s="17" t="n">
        <v>100</v>
      </c>
      <c r="E123" s="18" t="n">
        <v>38761</v>
      </c>
      <c r="F123" s="18" t="n">
        <v>39333</v>
      </c>
      <c r="G123" s="19" t="n">
        <v>371</v>
      </c>
      <c r="H123" s="26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20"/>
      <c r="CN123" s="20"/>
      <c r="CO123" s="20"/>
      <c r="CP123" s="20"/>
      <c r="CQ123" s="20"/>
      <c r="CR123" s="20"/>
      <c r="CS123" s="20"/>
      <c r="CT123" s="20"/>
      <c r="CU123" s="20"/>
      <c r="CV123" s="20"/>
      <c r="CW123" s="20"/>
      <c r="CX123" s="20"/>
      <c r="CY123" s="20"/>
      <c r="CZ123" s="20"/>
      <c r="DA123" s="20"/>
      <c r="DB123" s="20"/>
      <c r="DC123" s="20"/>
      <c r="DD123" s="20"/>
      <c r="DE123" s="20"/>
    </row>
    <row r="124" s="21" customFormat="true" ht="15.75" hidden="false" customHeight="false" outlineLevel="0" collapsed="false">
      <c r="A124" s="15" t="s">
        <v>367</v>
      </c>
      <c r="B124" s="15" t="s">
        <v>368</v>
      </c>
      <c r="C124" s="16" t="s">
        <v>369</v>
      </c>
      <c r="D124" s="17" t="n">
        <v>99.23</v>
      </c>
      <c r="E124" s="18" t="n">
        <v>38224</v>
      </c>
      <c r="F124" s="18" t="n">
        <v>38616</v>
      </c>
      <c r="G124" s="19" t="n">
        <v>263</v>
      </c>
      <c r="H124" s="26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20"/>
      <c r="CN124" s="20"/>
      <c r="CO124" s="20"/>
      <c r="CP124" s="20"/>
      <c r="CQ124" s="20"/>
      <c r="CR124" s="20"/>
      <c r="CS124" s="20"/>
      <c r="CT124" s="20"/>
      <c r="CU124" s="20"/>
      <c r="CV124" s="20"/>
      <c r="CW124" s="20"/>
      <c r="CX124" s="20"/>
      <c r="CY124" s="20"/>
      <c r="CZ124" s="20"/>
      <c r="DA124" s="20"/>
      <c r="DB124" s="20"/>
      <c r="DC124" s="20"/>
      <c r="DD124" s="20"/>
      <c r="DE124" s="20"/>
    </row>
    <row r="125" s="21" customFormat="true" ht="15.75" hidden="false" customHeight="false" outlineLevel="0" collapsed="false">
      <c r="A125" s="15" t="s">
        <v>370</v>
      </c>
      <c r="B125" s="15" t="s">
        <v>371</v>
      </c>
      <c r="C125" s="16" t="s">
        <v>372</v>
      </c>
      <c r="D125" s="17" t="n">
        <v>100</v>
      </c>
      <c r="E125" s="18" t="n">
        <v>37772</v>
      </c>
      <c r="F125" s="18" t="n">
        <v>38143</v>
      </c>
      <c r="G125" s="19" t="n">
        <v>254</v>
      </c>
      <c r="H125" s="26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  <c r="BD125" s="20"/>
      <c r="BE125" s="20"/>
      <c r="BF125" s="20"/>
      <c r="BG125" s="20"/>
      <c r="BH125" s="20"/>
      <c r="BI125" s="20"/>
      <c r="BJ125" s="20"/>
      <c r="BK125" s="20"/>
      <c r="BL125" s="20"/>
      <c r="BM125" s="20"/>
      <c r="BN125" s="20"/>
      <c r="BO125" s="20"/>
      <c r="BP125" s="20"/>
      <c r="BQ125" s="20"/>
      <c r="BR125" s="20"/>
      <c r="BS125" s="20"/>
      <c r="BT125" s="20"/>
      <c r="BU125" s="20"/>
      <c r="BV125" s="20"/>
      <c r="BW125" s="20"/>
      <c r="BX125" s="20"/>
      <c r="BY125" s="20"/>
      <c r="BZ125" s="20"/>
      <c r="CA125" s="20"/>
      <c r="CB125" s="20"/>
      <c r="CC125" s="20"/>
      <c r="CD125" s="20"/>
      <c r="CE125" s="20"/>
      <c r="CF125" s="20"/>
      <c r="CG125" s="20"/>
      <c r="CH125" s="20"/>
      <c r="CI125" s="20"/>
      <c r="CJ125" s="20"/>
      <c r="CK125" s="20"/>
      <c r="CL125" s="20"/>
      <c r="CM125" s="20"/>
      <c r="CN125" s="20"/>
      <c r="CO125" s="20"/>
      <c r="CP125" s="20"/>
      <c r="CQ125" s="20"/>
      <c r="CR125" s="20"/>
      <c r="CS125" s="20"/>
      <c r="CT125" s="20"/>
      <c r="CU125" s="20"/>
      <c r="CV125" s="20"/>
      <c r="CW125" s="20"/>
      <c r="CX125" s="20"/>
      <c r="CY125" s="20"/>
      <c r="CZ125" s="20"/>
      <c r="DA125" s="20"/>
      <c r="DB125" s="20"/>
      <c r="DC125" s="20"/>
      <c r="DD125" s="20"/>
      <c r="DE125" s="20"/>
    </row>
    <row r="126" s="21" customFormat="true" ht="15.75" hidden="false" customHeight="false" outlineLevel="0" collapsed="false">
      <c r="A126" s="15" t="s">
        <v>373</v>
      </c>
      <c r="B126" s="15" t="s">
        <v>374</v>
      </c>
      <c r="C126" s="16" t="s">
        <v>375</v>
      </c>
      <c r="D126" s="17" t="n">
        <v>100</v>
      </c>
      <c r="E126" s="18" t="n">
        <v>37363</v>
      </c>
      <c r="F126" s="18" t="n">
        <v>37794</v>
      </c>
      <c r="G126" s="19" t="n">
        <v>284</v>
      </c>
      <c r="H126" s="26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  <c r="BG126" s="20"/>
      <c r="BH126" s="20"/>
      <c r="BI126" s="20"/>
      <c r="BJ126" s="20"/>
      <c r="BK126" s="20"/>
      <c r="BL126" s="20"/>
      <c r="BM126" s="20"/>
      <c r="BN126" s="20"/>
      <c r="BO126" s="20"/>
      <c r="BP126" s="20"/>
      <c r="BQ126" s="20"/>
      <c r="BR126" s="20"/>
      <c r="BS126" s="20"/>
      <c r="BT126" s="20"/>
      <c r="BU126" s="20"/>
      <c r="BV126" s="20"/>
      <c r="BW126" s="20"/>
      <c r="BX126" s="20"/>
      <c r="BY126" s="20"/>
      <c r="BZ126" s="20"/>
      <c r="CA126" s="20"/>
      <c r="CB126" s="20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20"/>
      <c r="CN126" s="20"/>
      <c r="CO126" s="20"/>
      <c r="CP126" s="20"/>
      <c r="CQ126" s="20"/>
      <c r="CR126" s="20"/>
      <c r="CS126" s="20"/>
      <c r="CT126" s="20"/>
      <c r="CU126" s="20"/>
      <c r="CV126" s="20"/>
      <c r="CW126" s="20"/>
      <c r="CX126" s="20"/>
      <c r="CY126" s="20"/>
      <c r="CZ126" s="20"/>
      <c r="DA126" s="20"/>
      <c r="DB126" s="20"/>
      <c r="DC126" s="20"/>
      <c r="DD126" s="20"/>
      <c r="DE126" s="20"/>
    </row>
    <row r="127" s="21" customFormat="true" ht="15.75" hidden="false" customHeight="false" outlineLevel="0" collapsed="false">
      <c r="A127" s="15" t="s">
        <v>376</v>
      </c>
      <c r="B127" s="15" t="s">
        <v>377</v>
      </c>
      <c r="C127" s="16" t="s">
        <v>378</v>
      </c>
      <c r="D127" s="17" t="n">
        <v>100</v>
      </c>
      <c r="E127" s="18" t="n">
        <v>35932</v>
      </c>
      <c r="F127" s="18" t="n">
        <v>37323</v>
      </c>
      <c r="G127" s="19" t="n">
        <v>957</v>
      </c>
      <c r="H127" s="26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  <c r="BD127" s="20"/>
      <c r="BE127" s="20"/>
      <c r="BF127" s="20"/>
      <c r="BG127" s="20"/>
      <c r="BH127" s="20"/>
      <c r="BI127" s="20"/>
      <c r="BJ127" s="20"/>
      <c r="BK127" s="20"/>
      <c r="BL127" s="20"/>
      <c r="BM127" s="20"/>
      <c r="BN127" s="20"/>
      <c r="BO127" s="20"/>
      <c r="BP127" s="20"/>
      <c r="BQ127" s="20"/>
      <c r="BR127" s="20"/>
      <c r="BS127" s="20"/>
      <c r="BT127" s="20"/>
      <c r="BU127" s="20"/>
      <c r="BV127" s="20"/>
      <c r="BW127" s="20"/>
      <c r="BX127" s="20"/>
      <c r="BY127" s="20"/>
      <c r="BZ127" s="20"/>
      <c r="CA127" s="20"/>
      <c r="CB127" s="20"/>
      <c r="CC127" s="20"/>
      <c r="CD127" s="20"/>
      <c r="CE127" s="20"/>
      <c r="CF127" s="20"/>
      <c r="CG127" s="20"/>
      <c r="CH127" s="20"/>
      <c r="CI127" s="20"/>
      <c r="CJ127" s="20"/>
      <c r="CK127" s="20"/>
      <c r="CL127" s="20"/>
      <c r="CM127" s="20"/>
      <c r="CN127" s="20"/>
      <c r="CO127" s="20"/>
      <c r="CP127" s="20"/>
      <c r="CQ127" s="20"/>
      <c r="CR127" s="20"/>
      <c r="CS127" s="20"/>
      <c r="CT127" s="20"/>
      <c r="CU127" s="20"/>
      <c r="CV127" s="20"/>
      <c r="CW127" s="20"/>
      <c r="CX127" s="20"/>
      <c r="CY127" s="20"/>
      <c r="CZ127" s="20"/>
      <c r="DA127" s="20"/>
      <c r="DB127" s="20"/>
      <c r="DC127" s="20"/>
      <c r="DD127" s="20"/>
      <c r="DE127" s="20"/>
    </row>
    <row r="128" s="21" customFormat="true" ht="15.75" hidden="false" customHeight="false" outlineLevel="0" collapsed="false">
      <c r="A128" s="15" t="s">
        <v>379</v>
      </c>
      <c r="B128" s="15" t="s">
        <v>380</v>
      </c>
      <c r="C128" s="16" t="s">
        <v>381</v>
      </c>
      <c r="D128" s="17" t="n">
        <v>99.81</v>
      </c>
      <c r="E128" s="18" t="n">
        <v>32665</v>
      </c>
      <c r="F128" s="18" t="n">
        <v>35853</v>
      </c>
      <c r="G128" s="19" t="n">
        <v>2187</v>
      </c>
      <c r="H128" s="26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  <c r="BG128" s="20"/>
      <c r="BH128" s="20"/>
      <c r="BI128" s="20"/>
      <c r="BJ128" s="20"/>
      <c r="BK128" s="20"/>
      <c r="BL128" s="20"/>
      <c r="BM128" s="20"/>
      <c r="BN128" s="20"/>
      <c r="BO128" s="20"/>
      <c r="BP128" s="20"/>
      <c r="BQ128" s="20"/>
      <c r="BR128" s="20"/>
      <c r="BS128" s="20"/>
      <c r="BT128" s="20"/>
      <c r="BU128" s="20"/>
      <c r="BV128" s="20"/>
      <c r="BW128" s="20"/>
      <c r="BX128" s="20"/>
      <c r="BY128" s="20"/>
      <c r="BZ128" s="20"/>
      <c r="CA128" s="20"/>
      <c r="CB128" s="20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20"/>
      <c r="CN128" s="20"/>
      <c r="CO128" s="20"/>
      <c r="CP128" s="20"/>
      <c r="CQ128" s="20"/>
      <c r="CR128" s="20"/>
      <c r="CS128" s="20"/>
      <c r="CT128" s="20"/>
      <c r="CU128" s="20"/>
      <c r="CV128" s="20"/>
      <c r="CW128" s="20"/>
      <c r="CX128" s="20"/>
      <c r="CY128" s="20"/>
      <c r="CZ128" s="20"/>
      <c r="DA128" s="20"/>
      <c r="DB128" s="20"/>
      <c r="DC128" s="20"/>
      <c r="DD128" s="20"/>
      <c r="DE128" s="20"/>
    </row>
    <row r="129" s="21" customFormat="true" ht="15.75" hidden="false" customHeight="false" outlineLevel="0" collapsed="false">
      <c r="A129" s="15" t="s">
        <v>382</v>
      </c>
      <c r="B129" s="15" t="s">
        <v>383</v>
      </c>
      <c r="C129" s="16" t="s">
        <v>384</v>
      </c>
      <c r="D129" s="17" t="n">
        <v>99.47</v>
      </c>
      <c r="E129" s="18" t="n">
        <v>31435</v>
      </c>
      <c r="F129" s="18" t="n">
        <v>32577</v>
      </c>
      <c r="G129" s="19" t="n">
        <v>754</v>
      </c>
      <c r="H129" s="26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0"/>
      <c r="BF129" s="20"/>
      <c r="BG129" s="20"/>
      <c r="BH129" s="20"/>
      <c r="BI129" s="20"/>
      <c r="BJ129" s="20"/>
      <c r="BK129" s="20"/>
      <c r="BL129" s="20"/>
      <c r="BM129" s="20"/>
      <c r="BN129" s="20"/>
      <c r="BO129" s="20"/>
      <c r="BP129" s="20"/>
      <c r="BQ129" s="20"/>
      <c r="BR129" s="20"/>
      <c r="BS129" s="20"/>
      <c r="BT129" s="20"/>
      <c r="BU129" s="20"/>
      <c r="BV129" s="20"/>
      <c r="BW129" s="20"/>
      <c r="BX129" s="20"/>
      <c r="BY129" s="20"/>
      <c r="BZ129" s="20"/>
      <c r="CA129" s="20"/>
      <c r="CB129" s="20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20"/>
      <c r="CN129" s="20"/>
      <c r="CO129" s="20"/>
      <c r="CP129" s="20"/>
      <c r="CQ129" s="20"/>
      <c r="CR129" s="20"/>
      <c r="CS129" s="20"/>
      <c r="CT129" s="20"/>
      <c r="CU129" s="20"/>
      <c r="CV129" s="20"/>
      <c r="CW129" s="20"/>
      <c r="CX129" s="20"/>
      <c r="CY129" s="20"/>
      <c r="CZ129" s="20"/>
      <c r="DA129" s="20"/>
      <c r="DB129" s="20"/>
      <c r="DC129" s="20"/>
      <c r="DD129" s="20"/>
      <c r="DE129" s="20"/>
    </row>
    <row r="130" s="21" customFormat="true" ht="15.75" hidden="false" customHeight="false" outlineLevel="0" collapsed="false">
      <c r="A130" s="15" t="s">
        <v>385</v>
      </c>
      <c r="B130" s="15" t="s">
        <v>386</v>
      </c>
      <c r="C130" s="16" t="s">
        <v>387</v>
      </c>
      <c r="D130" s="17" t="n">
        <v>98.54</v>
      </c>
      <c r="E130" s="18" t="n">
        <v>30407</v>
      </c>
      <c r="F130" s="18" t="n">
        <v>31438</v>
      </c>
      <c r="G130" s="19" t="n">
        <v>678</v>
      </c>
      <c r="H130" s="26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0"/>
      <c r="BF130" s="20"/>
      <c r="BG130" s="20"/>
      <c r="BH130" s="20"/>
      <c r="BI130" s="20"/>
      <c r="BJ130" s="20"/>
      <c r="BK130" s="20"/>
      <c r="BL130" s="20"/>
      <c r="BM130" s="20"/>
      <c r="BN130" s="20"/>
      <c r="BO130" s="20"/>
      <c r="BP130" s="20"/>
      <c r="BQ130" s="20"/>
      <c r="BR130" s="20"/>
      <c r="BS130" s="20"/>
      <c r="BT130" s="20"/>
      <c r="BU130" s="20"/>
      <c r="BV130" s="20"/>
      <c r="BW130" s="20"/>
      <c r="BX130" s="20"/>
      <c r="BY130" s="20"/>
      <c r="BZ130" s="20"/>
      <c r="CA130" s="20"/>
      <c r="CB130" s="20"/>
      <c r="CC130" s="20"/>
      <c r="CD130" s="20"/>
      <c r="CE130" s="20"/>
      <c r="CF130" s="20"/>
      <c r="CG130" s="20"/>
      <c r="CH130" s="20"/>
      <c r="CI130" s="20"/>
      <c r="CJ130" s="20"/>
      <c r="CK130" s="20"/>
      <c r="CL130" s="20"/>
      <c r="CM130" s="20"/>
      <c r="CN130" s="20"/>
      <c r="CO130" s="20"/>
      <c r="CP130" s="20"/>
      <c r="CQ130" s="20"/>
      <c r="CR130" s="20"/>
      <c r="CS130" s="20"/>
      <c r="CT130" s="20"/>
      <c r="CU130" s="20"/>
      <c r="CV130" s="20"/>
      <c r="CW130" s="20"/>
      <c r="CX130" s="20"/>
      <c r="CY130" s="20"/>
      <c r="CZ130" s="20"/>
      <c r="DA130" s="20"/>
      <c r="DB130" s="20"/>
      <c r="DC130" s="20"/>
      <c r="DD130" s="20"/>
      <c r="DE130" s="20"/>
    </row>
    <row r="131" s="21" customFormat="true" ht="15.75" hidden="false" customHeight="false" outlineLevel="0" collapsed="false">
      <c r="A131" s="15" t="s">
        <v>388</v>
      </c>
      <c r="B131" s="15" t="s">
        <v>389</v>
      </c>
      <c r="C131" s="16" t="s">
        <v>390</v>
      </c>
      <c r="D131" s="17" t="n">
        <v>93.14</v>
      </c>
      <c r="E131" s="18" t="n">
        <v>28063</v>
      </c>
      <c r="F131" s="18" t="n">
        <v>29865</v>
      </c>
      <c r="G131" s="19" t="n">
        <v>1157</v>
      </c>
      <c r="H131" s="26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  <c r="BD131" s="20"/>
      <c r="BE131" s="20"/>
      <c r="BF131" s="20"/>
      <c r="BG131" s="20"/>
      <c r="BH131" s="20"/>
      <c r="BI131" s="20"/>
      <c r="BJ131" s="20"/>
      <c r="BK131" s="20"/>
      <c r="BL131" s="20"/>
      <c r="BM131" s="20"/>
      <c r="BN131" s="20"/>
      <c r="BO131" s="20"/>
      <c r="BP131" s="20"/>
      <c r="BQ131" s="20"/>
      <c r="BR131" s="20"/>
      <c r="BS131" s="20"/>
      <c r="BT131" s="20"/>
      <c r="BU131" s="20"/>
      <c r="BV131" s="20"/>
      <c r="BW131" s="20"/>
      <c r="BX131" s="20"/>
      <c r="BY131" s="20"/>
      <c r="BZ131" s="20"/>
      <c r="CA131" s="20"/>
      <c r="CB131" s="20"/>
      <c r="CC131" s="20"/>
      <c r="CD131" s="20"/>
      <c r="CE131" s="20"/>
      <c r="CF131" s="20"/>
      <c r="CG131" s="20"/>
      <c r="CH131" s="20"/>
      <c r="CI131" s="20"/>
      <c r="CJ131" s="20"/>
      <c r="CK131" s="20"/>
      <c r="CL131" s="20"/>
      <c r="CM131" s="20"/>
      <c r="CN131" s="20"/>
      <c r="CO131" s="20"/>
      <c r="CP131" s="20"/>
      <c r="CQ131" s="20"/>
      <c r="CR131" s="20"/>
      <c r="CS131" s="20"/>
      <c r="CT131" s="20"/>
      <c r="CU131" s="20"/>
      <c r="CV131" s="20"/>
      <c r="CW131" s="20"/>
      <c r="CX131" s="20"/>
      <c r="CY131" s="20"/>
      <c r="CZ131" s="20"/>
      <c r="DA131" s="20"/>
      <c r="DB131" s="20"/>
      <c r="DC131" s="20"/>
      <c r="DD131" s="20"/>
      <c r="DE131" s="20"/>
    </row>
    <row r="132" s="21" customFormat="true" ht="15.75" hidden="false" customHeight="false" outlineLevel="0" collapsed="false">
      <c r="A132" s="15" t="s">
        <v>391</v>
      </c>
      <c r="B132" s="15" t="s">
        <v>392</v>
      </c>
      <c r="C132" s="16" t="s">
        <v>393</v>
      </c>
      <c r="D132" s="17" t="n">
        <v>92.63</v>
      </c>
      <c r="E132" s="18" t="n">
        <v>27646</v>
      </c>
      <c r="F132" s="18" t="n">
        <v>27933</v>
      </c>
      <c r="G132" s="19" t="n">
        <v>184</v>
      </c>
      <c r="H132" s="26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  <c r="BG132" s="20"/>
      <c r="BH132" s="20"/>
      <c r="BI132" s="20"/>
      <c r="BJ132" s="20"/>
      <c r="BK132" s="20"/>
      <c r="BL132" s="20"/>
      <c r="BM132" s="20"/>
      <c r="BN132" s="20"/>
      <c r="BO132" s="20"/>
      <c r="BP132" s="20"/>
      <c r="BQ132" s="20"/>
      <c r="BR132" s="20"/>
      <c r="BS132" s="20"/>
      <c r="BT132" s="20"/>
      <c r="BU132" s="20"/>
      <c r="BV132" s="20"/>
      <c r="BW132" s="20"/>
      <c r="BX132" s="20"/>
      <c r="BY132" s="20"/>
      <c r="BZ132" s="20"/>
      <c r="CA132" s="20"/>
      <c r="CB132" s="20"/>
      <c r="CC132" s="20"/>
      <c r="CD132" s="20"/>
      <c r="CE132" s="20"/>
      <c r="CF132" s="20"/>
      <c r="CG132" s="20"/>
      <c r="CH132" s="20"/>
      <c r="CI132" s="20"/>
      <c r="CJ132" s="20"/>
      <c r="CK132" s="20"/>
      <c r="CL132" s="20"/>
      <c r="CM132" s="20"/>
      <c r="CN132" s="20"/>
      <c r="CO132" s="20"/>
      <c r="CP132" s="20"/>
      <c r="CQ132" s="20"/>
      <c r="CR132" s="20"/>
      <c r="CS132" s="20"/>
      <c r="CT132" s="20"/>
      <c r="CU132" s="20"/>
      <c r="CV132" s="20"/>
      <c r="CW132" s="20"/>
      <c r="CX132" s="20"/>
      <c r="CY132" s="20"/>
      <c r="CZ132" s="20"/>
      <c r="DA132" s="20"/>
      <c r="DB132" s="20"/>
      <c r="DC132" s="20"/>
      <c r="DD132" s="20"/>
      <c r="DE132" s="20"/>
    </row>
    <row r="133" s="21" customFormat="true" ht="15.75" hidden="false" customHeight="false" outlineLevel="0" collapsed="false">
      <c r="A133" s="15" t="s">
        <v>394</v>
      </c>
      <c r="B133" s="15" t="s">
        <v>395</v>
      </c>
      <c r="C133" s="16" t="s">
        <v>396</v>
      </c>
      <c r="D133" s="17" t="n">
        <v>99.8</v>
      </c>
      <c r="E133" s="18" t="n">
        <v>26153</v>
      </c>
      <c r="F133" s="18" t="n">
        <v>27649</v>
      </c>
      <c r="G133" s="19" t="n">
        <v>1013</v>
      </c>
      <c r="H133" s="26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  <c r="BK133" s="20"/>
      <c r="BL133" s="20"/>
      <c r="BM133" s="20"/>
      <c r="BN133" s="20"/>
      <c r="BO133" s="20"/>
      <c r="BP133" s="20"/>
      <c r="BQ133" s="20"/>
      <c r="BR133" s="20"/>
      <c r="BS133" s="20"/>
      <c r="BT133" s="20"/>
      <c r="BU133" s="20"/>
      <c r="BV133" s="20"/>
      <c r="BW133" s="20"/>
      <c r="BX133" s="20"/>
      <c r="BY133" s="20"/>
      <c r="BZ133" s="20"/>
      <c r="CA133" s="20"/>
      <c r="CB133" s="20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20"/>
      <c r="CN133" s="20"/>
      <c r="CO133" s="20"/>
      <c r="CP133" s="20"/>
      <c r="CQ133" s="20"/>
      <c r="CR133" s="20"/>
      <c r="CS133" s="20"/>
      <c r="CT133" s="20"/>
      <c r="CU133" s="20"/>
      <c r="CV133" s="20"/>
      <c r="CW133" s="20"/>
      <c r="CX133" s="20"/>
      <c r="CY133" s="20"/>
      <c r="CZ133" s="20"/>
      <c r="DA133" s="20"/>
      <c r="DB133" s="20"/>
      <c r="DC133" s="20"/>
      <c r="DD133" s="20"/>
      <c r="DE133" s="20"/>
    </row>
    <row r="134" s="21" customFormat="true" ht="15.75" hidden="false" customHeight="false" outlineLevel="0" collapsed="false">
      <c r="A134" s="15" t="s">
        <v>397</v>
      </c>
      <c r="B134" s="15" t="s">
        <v>398</v>
      </c>
      <c r="C134" s="16" t="s">
        <v>399</v>
      </c>
      <c r="D134" s="17" t="n">
        <v>92.83</v>
      </c>
      <c r="E134" s="18" t="n">
        <v>24412</v>
      </c>
      <c r="F134" s="18" t="n">
        <v>26160</v>
      </c>
      <c r="G134" s="19" t="n">
        <v>1123</v>
      </c>
      <c r="H134" s="26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  <c r="BK134" s="20"/>
      <c r="BL134" s="20"/>
      <c r="BM134" s="20"/>
      <c r="BN134" s="20"/>
      <c r="BO134" s="20"/>
      <c r="BP134" s="20"/>
      <c r="BQ134" s="20"/>
      <c r="BR134" s="20"/>
      <c r="BS134" s="20"/>
      <c r="BT134" s="20"/>
      <c r="BU134" s="20"/>
      <c r="BV134" s="20"/>
      <c r="BW134" s="20"/>
      <c r="BX134" s="20"/>
      <c r="BY134" s="20"/>
      <c r="BZ134" s="20"/>
      <c r="CA134" s="20"/>
      <c r="CB134" s="20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20"/>
      <c r="CN134" s="20"/>
      <c r="CO134" s="20"/>
      <c r="CP134" s="20"/>
      <c r="CQ134" s="20"/>
      <c r="CR134" s="20"/>
      <c r="CS134" s="20"/>
      <c r="CT134" s="20"/>
      <c r="CU134" s="20"/>
      <c r="CV134" s="20"/>
      <c r="CW134" s="20"/>
      <c r="CX134" s="20"/>
      <c r="CY134" s="20"/>
      <c r="CZ134" s="20"/>
      <c r="DA134" s="20"/>
      <c r="DB134" s="20"/>
      <c r="DC134" s="20"/>
      <c r="DD134" s="20"/>
      <c r="DE134" s="20"/>
    </row>
    <row r="135" s="21" customFormat="true" ht="15.75" hidden="false" customHeight="false" outlineLevel="0" collapsed="false">
      <c r="A135" s="15" t="s">
        <v>400</v>
      </c>
      <c r="B135" s="15" t="s">
        <v>401</v>
      </c>
      <c r="C135" s="16" t="s">
        <v>402</v>
      </c>
      <c r="D135" s="17" t="n">
        <v>99.44</v>
      </c>
      <c r="E135" s="18" t="n">
        <v>23576</v>
      </c>
      <c r="F135" s="18" t="n">
        <v>24118</v>
      </c>
      <c r="G135" s="19" t="n">
        <v>365</v>
      </c>
      <c r="H135" s="26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  <c r="BK135" s="20"/>
      <c r="BL135" s="20"/>
      <c r="BM135" s="20"/>
      <c r="BN135" s="20"/>
      <c r="BO135" s="20"/>
      <c r="BP135" s="20"/>
      <c r="BQ135" s="20"/>
      <c r="BR135" s="20"/>
      <c r="BS135" s="20"/>
      <c r="BT135" s="20"/>
      <c r="BU135" s="20"/>
      <c r="BV135" s="20"/>
      <c r="BW135" s="20"/>
      <c r="BX135" s="20"/>
      <c r="BY135" s="20"/>
      <c r="BZ135" s="20"/>
      <c r="CA135" s="20"/>
      <c r="CB135" s="20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20"/>
      <c r="CN135" s="20"/>
      <c r="CO135" s="20"/>
      <c r="CP135" s="20"/>
      <c r="CQ135" s="20"/>
      <c r="CR135" s="20"/>
      <c r="CS135" s="20"/>
      <c r="CT135" s="20"/>
      <c r="CU135" s="20"/>
      <c r="CV135" s="20"/>
      <c r="CW135" s="20"/>
      <c r="CX135" s="20"/>
      <c r="CY135" s="20"/>
      <c r="CZ135" s="20"/>
      <c r="DA135" s="20"/>
      <c r="DB135" s="20"/>
      <c r="DC135" s="20"/>
      <c r="DD135" s="20"/>
      <c r="DE135" s="20"/>
    </row>
    <row r="136" s="21" customFormat="true" ht="15.75" hidden="false" customHeight="false" outlineLevel="0" collapsed="false">
      <c r="A136" s="15" t="s">
        <v>403</v>
      </c>
      <c r="B136" s="15" t="s">
        <v>404</v>
      </c>
      <c r="C136" s="16" t="s">
        <v>405</v>
      </c>
      <c r="D136" s="17" t="n">
        <v>99.09</v>
      </c>
      <c r="E136" s="18" t="n">
        <v>22758</v>
      </c>
      <c r="F136" s="18" t="n">
        <v>23417</v>
      </c>
      <c r="G136" s="19" t="n">
        <v>446</v>
      </c>
      <c r="H136" s="26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  <c r="BK136" s="20"/>
      <c r="BL136" s="20"/>
      <c r="BM136" s="20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20"/>
      <c r="CN136" s="20"/>
      <c r="CO136" s="20"/>
      <c r="CP136" s="20"/>
      <c r="CQ136" s="20"/>
      <c r="CR136" s="20"/>
      <c r="CS136" s="20"/>
      <c r="CT136" s="20"/>
      <c r="CU136" s="20"/>
      <c r="CV136" s="20"/>
      <c r="CW136" s="20"/>
      <c r="CX136" s="20"/>
      <c r="CY136" s="20"/>
      <c r="CZ136" s="20"/>
      <c r="DA136" s="20"/>
      <c r="DB136" s="20"/>
      <c r="DC136" s="20"/>
      <c r="DD136" s="20"/>
      <c r="DE136" s="20"/>
    </row>
    <row r="137" s="21" customFormat="true" ht="15.75" hidden="false" customHeight="false" outlineLevel="0" collapsed="false">
      <c r="A137" s="15" t="s">
        <v>406</v>
      </c>
      <c r="B137" s="15" t="s">
        <v>407</v>
      </c>
      <c r="C137" s="16" t="s">
        <v>408</v>
      </c>
      <c r="D137" s="17" t="n">
        <v>100</v>
      </c>
      <c r="E137" s="18" t="n">
        <v>21880</v>
      </c>
      <c r="F137" s="18" t="n">
        <v>22746</v>
      </c>
      <c r="G137" s="19" t="n">
        <v>590</v>
      </c>
      <c r="H137" s="26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  <c r="BD137" s="20"/>
      <c r="BE137" s="20"/>
      <c r="BF137" s="20"/>
      <c r="BG137" s="20"/>
      <c r="BH137" s="20"/>
      <c r="BI137" s="20"/>
      <c r="BJ137" s="20"/>
      <c r="BK137" s="20"/>
      <c r="BL137" s="20"/>
      <c r="BM137" s="20"/>
      <c r="BN137" s="20"/>
      <c r="BO137" s="20"/>
      <c r="BP137" s="20"/>
      <c r="BQ137" s="20"/>
      <c r="BR137" s="20"/>
      <c r="BS137" s="20"/>
      <c r="BT137" s="20"/>
      <c r="BU137" s="20"/>
      <c r="BV137" s="20"/>
      <c r="BW137" s="20"/>
      <c r="BX137" s="20"/>
      <c r="BY137" s="20"/>
      <c r="BZ137" s="20"/>
      <c r="CA137" s="20"/>
      <c r="CB137" s="20"/>
      <c r="CC137" s="20"/>
      <c r="CD137" s="20"/>
      <c r="CE137" s="20"/>
      <c r="CF137" s="20"/>
      <c r="CG137" s="20"/>
      <c r="CH137" s="20"/>
      <c r="CI137" s="20"/>
      <c r="CJ137" s="20"/>
      <c r="CK137" s="20"/>
      <c r="CL137" s="20"/>
      <c r="CM137" s="20"/>
      <c r="CN137" s="20"/>
      <c r="CO137" s="20"/>
      <c r="CP137" s="20"/>
      <c r="CQ137" s="20"/>
      <c r="CR137" s="20"/>
      <c r="CS137" s="20"/>
      <c r="CT137" s="20"/>
      <c r="CU137" s="20"/>
      <c r="CV137" s="20"/>
      <c r="CW137" s="20"/>
      <c r="CX137" s="20"/>
      <c r="CY137" s="20"/>
      <c r="CZ137" s="20"/>
      <c r="DA137" s="20"/>
      <c r="DB137" s="20"/>
      <c r="DC137" s="20"/>
      <c r="DD137" s="20"/>
      <c r="DE137" s="20"/>
    </row>
    <row r="138" s="21" customFormat="true" ht="15.75" hidden="false" customHeight="false" outlineLevel="0" collapsed="false">
      <c r="A138" s="15" t="s">
        <v>409</v>
      </c>
      <c r="B138" s="15" t="s">
        <v>410</v>
      </c>
      <c r="C138" s="16" t="s">
        <v>411</v>
      </c>
      <c r="D138" s="17" t="n">
        <v>99.43</v>
      </c>
      <c r="E138" s="18" t="n">
        <v>20825</v>
      </c>
      <c r="F138" s="18" t="n">
        <v>21883</v>
      </c>
      <c r="G138" s="19" t="n">
        <v>693</v>
      </c>
      <c r="H138" s="26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  <c r="BK138" s="20"/>
      <c r="BL138" s="20"/>
      <c r="BM138" s="20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20"/>
      <c r="CN138" s="20"/>
      <c r="CO138" s="20"/>
      <c r="CP138" s="20"/>
      <c r="CQ138" s="20"/>
      <c r="CR138" s="20"/>
      <c r="CS138" s="20"/>
      <c r="CT138" s="20"/>
      <c r="CU138" s="20"/>
      <c r="CV138" s="20"/>
      <c r="CW138" s="20"/>
      <c r="CX138" s="20"/>
      <c r="CY138" s="20"/>
      <c r="CZ138" s="20"/>
      <c r="DA138" s="20"/>
      <c r="DB138" s="20"/>
      <c r="DC138" s="20"/>
      <c r="DD138" s="20"/>
      <c r="DE138" s="20"/>
    </row>
    <row r="139" s="21" customFormat="true" ht="15.75" hidden="false" customHeight="false" outlineLevel="0" collapsed="false">
      <c r="A139" s="15" t="s">
        <v>412</v>
      </c>
      <c r="B139" s="15" t="s">
        <v>413</v>
      </c>
      <c r="C139" s="16" t="s">
        <v>414</v>
      </c>
      <c r="D139" s="17" t="n">
        <v>99.72</v>
      </c>
      <c r="E139" s="18" t="n">
        <v>19755</v>
      </c>
      <c r="F139" s="18" t="n">
        <v>20828</v>
      </c>
      <c r="G139" s="19" t="n">
        <v>704</v>
      </c>
      <c r="H139" s="26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  <c r="BK139" s="20"/>
      <c r="BL139" s="20"/>
      <c r="BM139" s="20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20"/>
      <c r="CN139" s="20"/>
      <c r="CO139" s="20"/>
      <c r="CP139" s="20"/>
      <c r="CQ139" s="20"/>
      <c r="CR139" s="20"/>
      <c r="CS139" s="20"/>
      <c r="CT139" s="20"/>
      <c r="CU139" s="20"/>
      <c r="CV139" s="20"/>
      <c r="CW139" s="20"/>
      <c r="CX139" s="20"/>
      <c r="CY139" s="20"/>
      <c r="CZ139" s="20"/>
      <c r="DA139" s="20"/>
      <c r="DB139" s="20"/>
      <c r="DC139" s="20"/>
      <c r="DD139" s="20"/>
      <c r="DE139" s="20"/>
    </row>
    <row r="140" s="21" customFormat="true" ht="15.75" hidden="false" customHeight="false" outlineLevel="0" collapsed="false">
      <c r="A140" s="15" t="s">
        <v>415</v>
      </c>
      <c r="B140" s="15" t="s">
        <v>416</v>
      </c>
      <c r="C140" s="16" t="s">
        <v>417</v>
      </c>
      <c r="D140" s="17" t="n">
        <v>100</v>
      </c>
      <c r="E140" s="18" t="n">
        <v>18274</v>
      </c>
      <c r="F140" s="18" t="n">
        <v>19077</v>
      </c>
      <c r="G140" s="19" t="n">
        <v>563</v>
      </c>
      <c r="H140" s="26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  <c r="BK140" s="20"/>
      <c r="BL140" s="20"/>
      <c r="BM140" s="20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20"/>
      <c r="CN140" s="20"/>
      <c r="CO140" s="20"/>
      <c r="CP140" s="20"/>
      <c r="CQ140" s="20"/>
      <c r="CR140" s="20"/>
      <c r="CS140" s="20"/>
      <c r="CT140" s="20"/>
      <c r="CU140" s="20"/>
      <c r="CV140" s="20"/>
      <c r="CW140" s="20"/>
      <c r="CX140" s="20"/>
      <c r="CY140" s="20"/>
      <c r="CZ140" s="20"/>
      <c r="DA140" s="20"/>
      <c r="DB140" s="20"/>
      <c r="DC140" s="20"/>
      <c r="DD140" s="20"/>
      <c r="DE140" s="20"/>
    </row>
    <row r="141" s="21" customFormat="true" ht="15.75" hidden="false" customHeight="false" outlineLevel="0" collapsed="false">
      <c r="A141" s="15" t="s">
        <v>418</v>
      </c>
      <c r="B141" s="15" t="s">
        <v>419</v>
      </c>
      <c r="C141" s="16" t="s">
        <v>420</v>
      </c>
      <c r="D141" s="17" t="n">
        <v>100</v>
      </c>
      <c r="E141" s="18" t="n">
        <v>17157</v>
      </c>
      <c r="F141" s="18" t="n">
        <v>18221</v>
      </c>
      <c r="G141" s="19" t="n">
        <v>722</v>
      </c>
      <c r="H141" s="26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  <c r="BK141" s="20"/>
      <c r="BL141" s="20"/>
      <c r="BM141" s="20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20"/>
      <c r="CN141" s="20"/>
      <c r="CO141" s="20"/>
      <c r="CP141" s="20"/>
      <c r="CQ141" s="20"/>
      <c r="CR141" s="20"/>
      <c r="CS141" s="20"/>
      <c r="CT141" s="20"/>
      <c r="CU141" s="20"/>
      <c r="CV141" s="20"/>
      <c r="CW141" s="20"/>
      <c r="CX141" s="20"/>
      <c r="CY141" s="20"/>
      <c r="CZ141" s="20"/>
      <c r="DA141" s="20"/>
      <c r="DB141" s="20"/>
      <c r="DC141" s="20"/>
      <c r="DD141" s="20"/>
      <c r="DE141" s="20"/>
    </row>
    <row r="142" s="21" customFormat="true" ht="15.75" hidden="false" customHeight="false" outlineLevel="0" collapsed="false">
      <c r="A142" s="15" t="s">
        <v>421</v>
      </c>
      <c r="B142" s="15" t="s">
        <v>422</v>
      </c>
      <c r="C142" s="16" t="s">
        <v>423</v>
      </c>
      <c r="D142" s="17" t="n">
        <v>99.43</v>
      </c>
      <c r="E142" s="18" t="n">
        <v>15546</v>
      </c>
      <c r="F142" s="18" t="n">
        <v>17138</v>
      </c>
      <c r="G142" s="19" t="n">
        <v>1089</v>
      </c>
      <c r="H142" s="26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  <c r="BJ142" s="20"/>
      <c r="BK142" s="20"/>
      <c r="BL142" s="20"/>
      <c r="BM142" s="20"/>
      <c r="BN142" s="20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20"/>
      <c r="CA142" s="20"/>
      <c r="CB142" s="20"/>
      <c r="CC142" s="20"/>
      <c r="CD142" s="20"/>
      <c r="CE142" s="20"/>
      <c r="CF142" s="20"/>
      <c r="CG142" s="20"/>
      <c r="CH142" s="20"/>
      <c r="CI142" s="20"/>
      <c r="CJ142" s="20"/>
      <c r="CK142" s="20"/>
      <c r="CL142" s="20"/>
      <c r="CM142" s="20"/>
      <c r="CN142" s="20"/>
      <c r="CO142" s="20"/>
      <c r="CP142" s="20"/>
      <c r="CQ142" s="20"/>
      <c r="CR142" s="20"/>
      <c r="CS142" s="20"/>
      <c r="CT142" s="20"/>
      <c r="CU142" s="20"/>
      <c r="CV142" s="20"/>
      <c r="CW142" s="20"/>
      <c r="CX142" s="20"/>
      <c r="CY142" s="20"/>
      <c r="CZ142" s="20"/>
      <c r="DA142" s="20"/>
      <c r="DB142" s="20"/>
      <c r="DC142" s="20"/>
      <c r="DD142" s="20"/>
      <c r="DE142" s="20"/>
    </row>
    <row r="143" s="21" customFormat="true" ht="15.75" hidden="false" customHeight="false" outlineLevel="0" collapsed="false">
      <c r="A143" s="15" t="s">
        <v>424</v>
      </c>
      <c r="B143" s="15" t="s">
        <v>425</v>
      </c>
      <c r="C143" s="16" t="s">
        <v>426</v>
      </c>
      <c r="D143" s="17" t="n">
        <v>99.38</v>
      </c>
      <c r="E143" s="18" t="n">
        <v>15061</v>
      </c>
      <c r="F143" s="18" t="n">
        <v>15543</v>
      </c>
      <c r="G143" s="19" t="n">
        <v>322</v>
      </c>
      <c r="H143" s="26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  <c r="BJ143" s="20"/>
      <c r="BK143" s="20"/>
      <c r="BL143" s="20"/>
      <c r="BM143" s="20"/>
      <c r="BN143" s="20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20"/>
      <c r="CN143" s="20"/>
      <c r="CO143" s="20"/>
      <c r="CP143" s="20"/>
      <c r="CQ143" s="20"/>
      <c r="CR143" s="20"/>
      <c r="CS143" s="20"/>
      <c r="CT143" s="20"/>
      <c r="CU143" s="20"/>
      <c r="CV143" s="20"/>
      <c r="CW143" s="20"/>
      <c r="CX143" s="20"/>
      <c r="CY143" s="20"/>
      <c r="CZ143" s="20"/>
      <c r="DA143" s="20"/>
      <c r="DB143" s="20"/>
      <c r="DC143" s="20"/>
      <c r="DD143" s="20"/>
      <c r="DE143" s="20"/>
    </row>
    <row r="144" s="21" customFormat="true" ht="15.75" hidden="false" customHeight="false" outlineLevel="0" collapsed="false">
      <c r="A144" s="15" t="s">
        <v>427</v>
      </c>
      <c r="B144" s="15" t="s">
        <v>428</v>
      </c>
      <c r="C144" s="16" t="s">
        <v>429</v>
      </c>
      <c r="D144" s="17" t="n">
        <v>98.28</v>
      </c>
      <c r="E144" s="18" t="n">
        <v>13066</v>
      </c>
      <c r="F144" s="18" t="n">
        <v>14994</v>
      </c>
      <c r="G144" s="19" t="n">
        <v>1242</v>
      </c>
      <c r="H144" s="26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20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0"/>
      <c r="CE144" s="20"/>
      <c r="CF144" s="20"/>
      <c r="CG144" s="20"/>
      <c r="CH144" s="20"/>
      <c r="CI144" s="20"/>
      <c r="CJ144" s="20"/>
      <c r="CK144" s="20"/>
      <c r="CL144" s="20"/>
      <c r="CM144" s="20"/>
      <c r="CN144" s="20"/>
      <c r="CO144" s="20"/>
      <c r="CP144" s="20"/>
      <c r="CQ144" s="20"/>
      <c r="CR144" s="20"/>
      <c r="CS144" s="20"/>
      <c r="CT144" s="20"/>
      <c r="CU144" s="20"/>
      <c r="CV144" s="20"/>
      <c r="CW144" s="20"/>
      <c r="CX144" s="20"/>
      <c r="CY144" s="20"/>
      <c r="CZ144" s="20"/>
      <c r="DA144" s="20"/>
      <c r="DB144" s="20"/>
      <c r="DC144" s="20"/>
      <c r="DD144" s="20"/>
      <c r="DE144" s="20"/>
    </row>
    <row r="145" s="21" customFormat="true" ht="15.75" hidden="false" customHeight="false" outlineLevel="0" collapsed="false">
      <c r="A145" s="15" t="s">
        <v>430</v>
      </c>
      <c r="B145" s="15" t="s">
        <v>431</v>
      </c>
      <c r="C145" s="16" t="s">
        <v>432</v>
      </c>
      <c r="D145" s="17" t="n">
        <v>98.39</v>
      </c>
      <c r="E145" s="18" t="n">
        <v>11693</v>
      </c>
      <c r="F145" s="18" t="n">
        <v>13012</v>
      </c>
      <c r="G145" s="19" t="n">
        <v>881</v>
      </c>
      <c r="H145" s="26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20"/>
      <c r="CN145" s="20"/>
      <c r="CO145" s="20"/>
      <c r="CP145" s="20"/>
      <c r="CQ145" s="20"/>
      <c r="CR145" s="20"/>
      <c r="CS145" s="20"/>
      <c r="CT145" s="20"/>
      <c r="CU145" s="20"/>
      <c r="CV145" s="20"/>
      <c r="CW145" s="20"/>
      <c r="CX145" s="20"/>
      <c r="CY145" s="20"/>
      <c r="CZ145" s="20"/>
      <c r="DA145" s="20"/>
      <c r="DB145" s="20"/>
      <c r="DC145" s="20"/>
      <c r="DD145" s="20"/>
      <c r="DE145" s="20"/>
    </row>
    <row r="146" s="21" customFormat="true" ht="15.75" hidden="false" customHeight="false" outlineLevel="0" collapsed="false">
      <c r="A146" s="15" t="s">
        <v>433</v>
      </c>
      <c r="B146" s="15" t="s">
        <v>434</v>
      </c>
      <c r="C146" s="16" t="s">
        <v>435</v>
      </c>
      <c r="D146" s="17" t="n">
        <v>100</v>
      </c>
      <c r="E146" s="18" t="n">
        <v>10670</v>
      </c>
      <c r="F146" s="18" t="n">
        <v>11509</v>
      </c>
      <c r="G146" s="19" t="n">
        <v>571</v>
      </c>
      <c r="H146" s="26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20"/>
      <c r="CN146" s="20"/>
      <c r="CO146" s="20"/>
      <c r="CP146" s="20"/>
      <c r="CQ146" s="20"/>
      <c r="CR146" s="20"/>
      <c r="CS146" s="20"/>
      <c r="CT146" s="20"/>
      <c r="CU146" s="20"/>
      <c r="CV146" s="20"/>
      <c r="CW146" s="20"/>
      <c r="CX146" s="20"/>
      <c r="CY146" s="20"/>
      <c r="CZ146" s="20"/>
      <c r="DA146" s="20"/>
      <c r="DB146" s="20"/>
      <c r="DC146" s="20"/>
      <c r="DD146" s="20"/>
      <c r="DE146" s="20"/>
    </row>
    <row r="147" s="21" customFormat="true" ht="15.75" hidden="false" customHeight="false" outlineLevel="0" collapsed="false">
      <c r="A147" s="15" t="s">
        <v>436</v>
      </c>
      <c r="B147" s="15" t="s">
        <v>437</v>
      </c>
      <c r="C147" s="16" t="s">
        <v>438</v>
      </c>
      <c r="D147" s="17" t="n">
        <v>99.17</v>
      </c>
      <c r="E147" s="18" t="n">
        <v>10159</v>
      </c>
      <c r="F147" s="18" t="n">
        <v>10524</v>
      </c>
      <c r="G147" s="19" t="n">
        <v>238</v>
      </c>
      <c r="H147" s="26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20"/>
      <c r="CF147" s="20"/>
      <c r="CG147" s="20"/>
      <c r="CH147" s="20"/>
      <c r="CI147" s="20"/>
      <c r="CJ147" s="20"/>
      <c r="CK147" s="20"/>
      <c r="CL147" s="20"/>
      <c r="CM147" s="20"/>
      <c r="CN147" s="20"/>
      <c r="CO147" s="20"/>
      <c r="CP147" s="20"/>
      <c r="CQ147" s="20"/>
      <c r="CR147" s="20"/>
      <c r="CS147" s="20"/>
      <c r="CT147" s="20"/>
      <c r="CU147" s="20"/>
      <c r="CV147" s="20"/>
      <c r="CW147" s="20"/>
      <c r="CX147" s="20"/>
      <c r="CY147" s="20"/>
      <c r="CZ147" s="20"/>
      <c r="DA147" s="20"/>
      <c r="DB147" s="20"/>
      <c r="DC147" s="20"/>
      <c r="DD147" s="20"/>
      <c r="DE147" s="20"/>
    </row>
    <row r="148" s="21" customFormat="true" ht="15.75" hidden="false" customHeight="false" outlineLevel="0" collapsed="false">
      <c r="A148" s="15" t="s">
        <v>439</v>
      </c>
      <c r="B148" s="15" t="s">
        <v>440</v>
      </c>
      <c r="C148" s="16" t="s">
        <v>441</v>
      </c>
      <c r="D148" s="17" t="n">
        <v>98.17</v>
      </c>
      <c r="E148" s="18" t="n">
        <v>9055</v>
      </c>
      <c r="F148" s="18" t="n">
        <v>10041</v>
      </c>
      <c r="G148" s="19" t="n">
        <v>650</v>
      </c>
      <c r="H148" s="26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  <c r="BD148" s="20"/>
      <c r="BE148" s="20"/>
      <c r="BF148" s="20"/>
      <c r="BG148" s="20"/>
      <c r="BH148" s="20"/>
      <c r="BI148" s="20"/>
      <c r="BJ148" s="20"/>
      <c r="BK148" s="20"/>
      <c r="BL148" s="20"/>
      <c r="BM148" s="20"/>
      <c r="BN148" s="20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20"/>
      <c r="CA148" s="20"/>
      <c r="CB148" s="20"/>
      <c r="CC148" s="20"/>
      <c r="CD148" s="20"/>
      <c r="CE148" s="20"/>
      <c r="CF148" s="20"/>
      <c r="CG148" s="20"/>
      <c r="CH148" s="20"/>
      <c r="CI148" s="20"/>
      <c r="CJ148" s="20"/>
      <c r="CK148" s="20"/>
      <c r="CL148" s="20"/>
      <c r="CM148" s="20"/>
      <c r="CN148" s="20"/>
      <c r="CO148" s="20"/>
      <c r="CP148" s="20"/>
      <c r="CQ148" s="20"/>
      <c r="CR148" s="20"/>
      <c r="CS148" s="20"/>
      <c r="CT148" s="20"/>
      <c r="CU148" s="20"/>
      <c r="CV148" s="20"/>
      <c r="CW148" s="20"/>
      <c r="CX148" s="20"/>
      <c r="CY148" s="20"/>
      <c r="CZ148" s="20"/>
      <c r="DA148" s="20"/>
      <c r="DB148" s="20"/>
      <c r="DC148" s="20"/>
      <c r="DD148" s="20"/>
      <c r="DE148" s="20"/>
    </row>
    <row r="149" s="21" customFormat="true" ht="15.75" hidden="false" customHeight="false" outlineLevel="0" collapsed="false">
      <c r="A149" s="15" t="s">
        <v>442</v>
      </c>
      <c r="B149" s="15" t="s">
        <v>443</v>
      </c>
      <c r="C149" s="16" t="s">
        <v>444</v>
      </c>
      <c r="D149" s="17" t="n">
        <v>99.36</v>
      </c>
      <c r="E149" s="18" t="n">
        <v>7636</v>
      </c>
      <c r="F149" s="18" t="n">
        <v>8574</v>
      </c>
      <c r="G149" s="19" t="n">
        <v>650</v>
      </c>
      <c r="H149" s="26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  <c r="BD149" s="20"/>
      <c r="BE149" s="20"/>
      <c r="BF149" s="20"/>
      <c r="BG149" s="20"/>
      <c r="BH149" s="20"/>
      <c r="BI149" s="20"/>
      <c r="BJ149" s="20"/>
      <c r="BK149" s="20"/>
      <c r="BL149" s="20"/>
      <c r="BM149" s="20"/>
      <c r="BN149" s="20"/>
      <c r="BO149" s="20"/>
      <c r="BP149" s="20"/>
      <c r="BQ149" s="20"/>
      <c r="BR149" s="20"/>
      <c r="BS149" s="20"/>
      <c r="BT149" s="20"/>
      <c r="BU149" s="20"/>
      <c r="BV149" s="20"/>
      <c r="BW149" s="20"/>
      <c r="BX149" s="20"/>
      <c r="BY149" s="20"/>
      <c r="BZ149" s="20"/>
      <c r="CA149" s="20"/>
      <c r="CB149" s="20"/>
      <c r="CC149" s="20"/>
      <c r="CD149" s="20"/>
      <c r="CE149" s="20"/>
      <c r="CF149" s="20"/>
      <c r="CG149" s="20"/>
      <c r="CH149" s="20"/>
      <c r="CI149" s="20"/>
      <c r="CJ149" s="20"/>
      <c r="CK149" s="20"/>
      <c r="CL149" s="20"/>
      <c r="CM149" s="20"/>
      <c r="CN149" s="20"/>
      <c r="CO149" s="20"/>
      <c r="CP149" s="20"/>
      <c r="CQ149" s="20"/>
      <c r="CR149" s="20"/>
      <c r="CS149" s="20"/>
      <c r="CT149" s="20"/>
      <c r="CU149" s="20"/>
      <c r="CV149" s="20"/>
      <c r="CW149" s="20"/>
      <c r="CX149" s="20"/>
      <c r="CY149" s="20"/>
      <c r="CZ149" s="20"/>
      <c r="DA149" s="20"/>
      <c r="DB149" s="20"/>
      <c r="DC149" s="20"/>
      <c r="DD149" s="20"/>
      <c r="DE149" s="20"/>
    </row>
    <row r="150" s="21" customFormat="true" ht="15.75" hidden="false" customHeight="false" outlineLevel="0" collapsed="false">
      <c r="A150" s="15" t="s">
        <v>445</v>
      </c>
      <c r="B150" s="15" t="s">
        <v>446</v>
      </c>
      <c r="C150" s="16" t="s">
        <v>447</v>
      </c>
      <c r="D150" s="17" t="n">
        <v>99.49</v>
      </c>
      <c r="E150" s="18" t="n">
        <v>6434</v>
      </c>
      <c r="F150" s="18" t="n">
        <v>7615</v>
      </c>
      <c r="G150" s="19" t="n">
        <v>764</v>
      </c>
      <c r="H150" s="26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  <c r="BK150" s="20"/>
      <c r="BL150" s="20"/>
      <c r="BM150" s="20"/>
      <c r="BN150" s="20"/>
      <c r="BO150" s="20"/>
      <c r="BP150" s="20"/>
      <c r="BQ150" s="20"/>
      <c r="BR150" s="20"/>
      <c r="BS150" s="20"/>
      <c r="BT150" s="20"/>
      <c r="BU150" s="20"/>
      <c r="BV150" s="20"/>
      <c r="BW150" s="20"/>
      <c r="BX150" s="20"/>
      <c r="BY150" s="20"/>
      <c r="BZ150" s="20"/>
      <c r="CA150" s="20"/>
      <c r="CB150" s="20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20"/>
      <c r="CN150" s="20"/>
      <c r="CO150" s="20"/>
      <c r="CP150" s="20"/>
      <c r="CQ150" s="20"/>
      <c r="CR150" s="20"/>
      <c r="CS150" s="20"/>
      <c r="CT150" s="20"/>
      <c r="CU150" s="20"/>
      <c r="CV150" s="20"/>
      <c r="CW150" s="20"/>
      <c r="CX150" s="20"/>
      <c r="CY150" s="20"/>
      <c r="CZ150" s="20"/>
      <c r="DA150" s="20"/>
      <c r="DB150" s="20"/>
      <c r="DC150" s="20"/>
      <c r="DD150" s="20"/>
      <c r="DE150" s="20"/>
    </row>
    <row r="151" s="21" customFormat="true" ht="15.75" hidden="false" customHeight="false" outlineLevel="0" collapsed="false">
      <c r="A151" s="15" t="s">
        <v>448</v>
      </c>
      <c r="B151" s="15" t="s">
        <v>449</v>
      </c>
      <c r="C151" s="16" t="s">
        <v>450</v>
      </c>
      <c r="D151" s="17" t="n">
        <v>99.25</v>
      </c>
      <c r="E151" s="18" t="n">
        <v>3229</v>
      </c>
      <c r="F151" s="18" t="n">
        <v>6462</v>
      </c>
      <c r="G151" s="19" t="n">
        <v>2205</v>
      </c>
      <c r="H151" s="26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20"/>
      <c r="BP151" s="20"/>
      <c r="BQ151" s="20"/>
      <c r="BR151" s="20"/>
      <c r="BS151" s="20"/>
      <c r="BT151" s="20"/>
      <c r="BU151" s="20"/>
      <c r="BV151" s="20"/>
      <c r="BW151" s="20"/>
      <c r="BX151" s="20"/>
      <c r="BY151" s="20"/>
      <c r="BZ151" s="20"/>
      <c r="CA151" s="20"/>
      <c r="CB151" s="20"/>
      <c r="CC151" s="20"/>
      <c r="CD151" s="20"/>
      <c r="CE151" s="20"/>
      <c r="CF151" s="20"/>
      <c r="CG151" s="20"/>
      <c r="CH151" s="20"/>
      <c r="CI151" s="20"/>
      <c r="CJ151" s="20"/>
      <c r="CK151" s="20"/>
      <c r="CL151" s="20"/>
      <c r="CM151" s="20"/>
      <c r="CN151" s="20"/>
      <c r="CO151" s="20"/>
      <c r="CP151" s="20"/>
      <c r="CQ151" s="20"/>
      <c r="CR151" s="20"/>
      <c r="CS151" s="20"/>
      <c r="CT151" s="20"/>
      <c r="CU151" s="20"/>
      <c r="CV151" s="20"/>
      <c r="CW151" s="20"/>
      <c r="CX151" s="20"/>
      <c r="CY151" s="20"/>
      <c r="CZ151" s="20"/>
      <c r="DA151" s="20"/>
      <c r="DB151" s="20"/>
      <c r="DC151" s="20"/>
      <c r="DD151" s="20"/>
      <c r="DE151" s="20"/>
    </row>
    <row r="152" s="15" customFormat="true" ht="15.75" hidden="false" customHeight="false" outlineLevel="0" collapsed="false">
      <c r="A152" s="15" t="s">
        <v>451</v>
      </c>
      <c r="B152" s="15" t="s">
        <v>452</v>
      </c>
      <c r="C152" s="16" t="s">
        <v>453</v>
      </c>
      <c r="D152" s="17" t="n">
        <v>98.25</v>
      </c>
      <c r="E152" s="18" t="n">
        <v>2517</v>
      </c>
      <c r="F152" s="18" t="n">
        <v>3296</v>
      </c>
      <c r="G152" s="19" t="n">
        <v>444</v>
      </c>
      <c r="H152" s="26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  <c r="BK152" s="20"/>
      <c r="BL152" s="20"/>
      <c r="BM152" s="20"/>
      <c r="BN152" s="20"/>
      <c r="BO152" s="20"/>
      <c r="BP152" s="20"/>
      <c r="BQ152" s="20"/>
      <c r="BR152" s="20"/>
      <c r="BS152" s="20"/>
      <c r="BT152" s="20"/>
      <c r="BU152" s="20"/>
      <c r="BV152" s="20"/>
      <c r="BW152" s="20"/>
      <c r="BX152" s="20"/>
      <c r="BY152" s="20"/>
      <c r="BZ152" s="20"/>
      <c r="CA152" s="20"/>
      <c r="CB152" s="20"/>
      <c r="CC152" s="20"/>
      <c r="CD152" s="20"/>
      <c r="CE152" s="20"/>
      <c r="CF152" s="20"/>
      <c r="CG152" s="20"/>
      <c r="CH152" s="20"/>
      <c r="CI152" s="20"/>
      <c r="CJ152" s="20"/>
      <c r="CK152" s="20"/>
      <c r="CL152" s="20"/>
      <c r="CM152" s="20"/>
      <c r="CN152" s="20"/>
      <c r="CO152" s="20"/>
      <c r="CP152" s="20"/>
      <c r="CQ152" s="20"/>
      <c r="CR152" s="20"/>
      <c r="CS152" s="20"/>
      <c r="CT152" s="20"/>
      <c r="CU152" s="20"/>
      <c r="CV152" s="20"/>
      <c r="CW152" s="20"/>
      <c r="CX152" s="20"/>
      <c r="CY152" s="20"/>
      <c r="CZ152" s="20"/>
      <c r="DA152" s="20"/>
      <c r="DB152" s="20"/>
      <c r="DC152" s="20"/>
      <c r="DD152" s="20"/>
      <c r="DE152" s="20"/>
    </row>
    <row r="153" s="15" customFormat="true" ht="15.75" hidden="false" customHeight="false" outlineLevel="0" collapsed="false">
      <c r="A153" s="15" t="s">
        <v>454</v>
      </c>
      <c r="B153" s="15" t="s">
        <v>455</v>
      </c>
      <c r="C153" s="16" t="s">
        <v>456</v>
      </c>
      <c r="D153" s="17" t="n">
        <v>98.16</v>
      </c>
      <c r="E153" s="18" t="n">
        <v>1371</v>
      </c>
      <c r="F153" s="18" t="n">
        <v>2516</v>
      </c>
      <c r="G153" s="19" t="n">
        <v>773</v>
      </c>
      <c r="H153" s="26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20"/>
      <c r="CN153" s="20"/>
      <c r="CO153" s="20"/>
      <c r="CP153" s="20"/>
      <c r="CQ153" s="20"/>
      <c r="CR153" s="20"/>
      <c r="CS153" s="20"/>
      <c r="CT153" s="20"/>
      <c r="CU153" s="20"/>
      <c r="CV153" s="20"/>
      <c r="CW153" s="20"/>
      <c r="CX153" s="20"/>
      <c r="CY153" s="20"/>
      <c r="CZ153" s="20"/>
      <c r="DA153" s="20"/>
      <c r="DB153" s="20"/>
      <c r="DC153" s="20"/>
      <c r="DD153" s="20"/>
      <c r="DE153" s="20"/>
    </row>
    <row r="154" s="21" customFormat="true" ht="15.75" hidden="false" customHeight="false" outlineLevel="0" collapsed="false">
      <c r="A154" s="28" t="s">
        <v>457</v>
      </c>
      <c r="B154" s="28" t="s">
        <v>458</v>
      </c>
      <c r="C154" s="29" t="s">
        <v>459</v>
      </c>
      <c r="D154" s="30" t="n">
        <v>100</v>
      </c>
      <c r="E154" s="31" t="n">
        <v>874</v>
      </c>
      <c r="F154" s="31" t="n">
        <v>1182</v>
      </c>
      <c r="G154" s="32" t="n">
        <v>204</v>
      </c>
      <c r="H154" s="26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0"/>
      <c r="BA154" s="20"/>
      <c r="BB154" s="20"/>
      <c r="BC154" s="20"/>
      <c r="BD154" s="20"/>
      <c r="BE154" s="20"/>
      <c r="BF154" s="20"/>
      <c r="BG154" s="20"/>
      <c r="BH154" s="20"/>
      <c r="BI154" s="20"/>
      <c r="BJ154" s="20"/>
      <c r="BK154" s="20"/>
      <c r="BL154" s="20"/>
      <c r="BM154" s="20"/>
      <c r="BN154" s="20"/>
      <c r="BO154" s="20"/>
      <c r="BP154" s="20"/>
      <c r="BQ154" s="20"/>
      <c r="BR154" s="20"/>
      <c r="BS154" s="20"/>
      <c r="BT154" s="20"/>
      <c r="BU154" s="20"/>
      <c r="BV154" s="20"/>
      <c r="BW154" s="20"/>
      <c r="BX154" s="20"/>
      <c r="BY154" s="20"/>
      <c r="BZ154" s="20"/>
      <c r="CA154" s="20"/>
      <c r="CB154" s="20"/>
      <c r="CC154" s="20"/>
      <c r="CD154" s="20"/>
      <c r="CE154" s="20"/>
      <c r="CF154" s="20"/>
      <c r="CG154" s="20"/>
      <c r="CH154" s="20"/>
      <c r="CI154" s="20"/>
      <c r="CJ154" s="20"/>
      <c r="CK154" s="20"/>
      <c r="CL154" s="20"/>
      <c r="CM154" s="20"/>
      <c r="CN154" s="20"/>
      <c r="CO154" s="20"/>
      <c r="CP154" s="20"/>
      <c r="CQ154" s="20"/>
      <c r="CR154" s="20"/>
      <c r="CS154" s="20"/>
      <c r="CT154" s="20"/>
      <c r="CU154" s="20"/>
      <c r="CV154" s="20"/>
      <c r="CW154" s="20"/>
      <c r="CX154" s="20"/>
      <c r="CY154" s="20"/>
      <c r="CZ154" s="20"/>
      <c r="DA154" s="20"/>
      <c r="DB154" s="20"/>
      <c r="DC154" s="20"/>
      <c r="DD154" s="20"/>
      <c r="DE154" s="20"/>
    </row>
    <row r="155" s="38" customFormat="true" ht="31.5" hidden="false" customHeight="false" outlineLevel="0" collapsed="false">
      <c r="A155" s="33" t="s">
        <v>460</v>
      </c>
      <c r="B155" s="34" t="s">
        <v>461</v>
      </c>
      <c r="C155" s="35"/>
      <c r="D155" s="3"/>
      <c r="E155" s="3"/>
      <c r="F155" s="36" t="s">
        <v>462</v>
      </c>
      <c r="G155" s="37" t="n">
        <f aca="false">SUM(G4:G154)</f>
        <v>80313</v>
      </c>
      <c r="H155" s="26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</row>
    <row r="156" s="5" customFormat="true" ht="31.5" hidden="false" customHeight="false" outlineLevel="0" collapsed="false">
      <c r="A156" s="39" t="s">
        <v>463</v>
      </c>
      <c r="B156" s="40" t="s">
        <v>464</v>
      </c>
      <c r="C156" s="35"/>
      <c r="D156" s="3"/>
      <c r="E156" s="3"/>
      <c r="F156" s="3"/>
      <c r="G156" s="3"/>
      <c r="H156" s="3"/>
      <c r="I156" s="3"/>
      <c r="J156" s="3"/>
      <c r="K156" s="3"/>
      <c r="L156" s="4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</row>
    <row r="157" s="5" customFormat="true" ht="15.75" hidden="false" customHeight="false" outlineLevel="0" collapsed="false">
      <c r="A157" s="3"/>
      <c r="B157" s="41" t="s">
        <v>465</v>
      </c>
      <c r="C157" s="35"/>
      <c r="D157" s="3"/>
      <c r="E157" s="3"/>
      <c r="F157" s="3"/>
      <c r="G157" s="3"/>
      <c r="H157" s="3"/>
      <c r="I157" s="3"/>
      <c r="J157" s="3"/>
      <c r="K157" s="3"/>
      <c r="L157" s="4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</row>
    <row r="158" s="38" customFormat="true" ht="15.75" hidden="false" customHeight="false" outlineLevel="0" collapsed="false">
      <c r="A158" s="42" t="s">
        <v>466</v>
      </c>
      <c r="B158" s="43"/>
      <c r="C158" s="7"/>
      <c r="D158" s="6"/>
      <c r="E158" s="6"/>
      <c r="F158" s="6"/>
      <c r="G158" s="43"/>
      <c r="H158" s="3"/>
      <c r="I158" s="3"/>
      <c r="J158" s="3"/>
      <c r="K158" s="3"/>
      <c r="L158" s="4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</row>
    <row r="159" s="14" customFormat="true" ht="31.5" hidden="false" customHeight="false" outlineLevel="0" collapsed="false">
      <c r="A159" s="8" t="s">
        <v>2</v>
      </c>
      <c r="B159" s="8" t="s">
        <v>3</v>
      </c>
      <c r="C159" s="9" t="s">
        <v>4</v>
      </c>
      <c r="D159" s="8" t="s">
        <v>5</v>
      </c>
      <c r="E159" s="44" t="s">
        <v>6</v>
      </c>
      <c r="F159" s="44" t="s">
        <v>7</v>
      </c>
      <c r="G159" s="45" t="s">
        <v>8</v>
      </c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  <c r="BQ159" s="13"/>
      <c r="BR159" s="13"/>
      <c r="BS159" s="13"/>
      <c r="BT159" s="13"/>
      <c r="BU159" s="13"/>
      <c r="BV159" s="13"/>
      <c r="BW159" s="13"/>
      <c r="BX159" s="13"/>
      <c r="BY159" s="13"/>
      <c r="BZ159" s="13"/>
      <c r="CA159" s="13"/>
      <c r="CB159" s="13"/>
      <c r="CC159" s="13"/>
      <c r="CD159" s="13"/>
      <c r="CE159" s="13"/>
      <c r="CF159" s="13"/>
      <c r="CG159" s="13"/>
      <c r="CH159" s="13"/>
      <c r="CI159" s="13"/>
      <c r="CJ159" s="13"/>
      <c r="CK159" s="13"/>
      <c r="CL159" s="13"/>
      <c r="CM159" s="13"/>
      <c r="CN159" s="13"/>
      <c r="CO159" s="13"/>
      <c r="CP159" s="13"/>
      <c r="CQ159" s="13"/>
      <c r="CR159" s="13"/>
      <c r="CS159" s="13"/>
      <c r="CT159" s="13"/>
      <c r="CU159" s="13"/>
      <c r="CV159" s="13"/>
      <c r="CW159" s="13"/>
      <c r="CX159" s="13"/>
      <c r="CY159" s="13"/>
      <c r="CZ159" s="13"/>
      <c r="DA159" s="13"/>
      <c r="DB159" s="13"/>
      <c r="DC159" s="13"/>
      <c r="DD159" s="13"/>
      <c r="DE159" s="13"/>
    </row>
    <row r="160" s="15" customFormat="true" ht="15.75" hidden="false" customHeight="false" outlineLevel="0" collapsed="false">
      <c r="A160" s="15" t="s">
        <v>467</v>
      </c>
      <c r="B160" s="15" t="s">
        <v>468</v>
      </c>
      <c r="C160" s="16" t="s">
        <v>469</v>
      </c>
      <c r="D160" s="17" t="n">
        <v>99.79</v>
      </c>
      <c r="E160" s="18" t="n">
        <v>456839</v>
      </c>
      <c r="F160" s="18" t="n">
        <v>458296</v>
      </c>
      <c r="G160" s="19" t="n">
        <f aca="false">F160-E160</f>
        <v>1457</v>
      </c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  <c r="BK160" s="20"/>
      <c r="BL160" s="20"/>
      <c r="BM160" s="20"/>
      <c r="BN160" s="20"/>
      <c r="BO160" s="20"/>
      <c r="BP160" s="20"/>
      <c r="BQ160" s="20"/>
      <c r="BR160" s="20"/>
      <c r="BS160" s="20"/>
      <c r="BT160" s="20"/>
      <c r="BU160" s="20"/>
      <c r="BV160" s="20"/>
      <c r="BW160" s="20"/>
      <c r="BX160" s="20"/>
      <c r="BY160" s="20"/>
      <c r="BZ160" s="20"/>
      <c r="CA160" s="20"/>
      <c r="CB160" s="20"/>
      <c r="CC160" s="20"/>
      <c r="CD160" s="20"/>
      <c r="CE160" s="20"/>
      <c r="CF160" s="20"/>
      <c r="CG160" s="20"/>
      <c r="CH160" s="20"/>
      <c r="CI160" s="20"/>
      <c r="CJ160" s="20"/>
      <c r="CK160" s="20"/>
      <c r="CL160" s="20"/>
      <c r="CM160" s="20"/>
      <c r="CN160" s="20"/>
      <c r="CO160" s="20"/>
      <c r="CP160" s="20"/>
      <c r="CQ160" s="20"/>
      <c r="CR160" s="20"/>
      <c r="CS160" s="20"/>
      <c r="CT160" s="20"/>
      <c r="CU160" s="20"/>
      <c r="CV160" s="20"/>
      <c r="CW160" s="20"/>
      <c r="CX160" s="20"/>
      <c r="CY160" s="20"/>
      <c r="CZ160" s="20"/>
      <c r="DA160" s="20"/>
      <c r="DB160" s="20"/>
      <c r="DC160" s="20"/>
      <c r="DD160" s="20"/>
      <c r="DE160" s="20"/>
    </row>
    <row r="161" s="15" customFormat="true" ht="15.75" hidden="false" customHeight="false" outlineLevel="0" collapsed="false">
      <c r="A161" s="15" t="s">
        <v>470</v>
      </c>
      <c r="B161" s="15" t="s">
        <v>471</v>
      </c>
      <c r="C161" s="16" t="s">
        <v>472</v>
      </c>
      <c r="D161" s="17" t="n">
        <v>99.49</v>
      </c>
      <c r="E161" s="18" t="n">
        <v>458280</v>
      </c>
      <c r="F161" s="18" t="n">
        <v>458870</v>
      </c>
      <c r="G161" s="19" t="n">
        <f aca="false">F161-E161</f>
        <v>590</v>
      </c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  <c r="BK161" s="20"/>
      <c r="BL161" s="20"/>
      <c r="BM161" s="20"/>
      <c r="BN161" s="20"/>
      <c r="BO161" s="20"/>
      <c r="BP161" s="20"/>
      <c r="BQ161" s="20"/>
      <c r="BR161" s="20"/>
      <c r="BS161" s="20"/>
      <c r="BT161" s="20"/>
      <c r="BU161" s="20"/>
      <c r="BV161" s="20"/>
      <c r="BW161" s="20"/>
      <c r="BX161" s="20"/>
      <c r="BY161" s="20"/>
      <c r="BZ161" s="20"/>
      <c r="CA161" s="20"/>
      <c r="CB161" s="20"/>
      <c r="CC161" s="20"/>
      <c r="CD161" s="20"/>
      <c r="CE161" s="20"/>
      <c r="CF161" s="20"/>
      <c r="CG161" s="20"/>
      <c r="CH161" s="20"/>
      <c r="CI161" s="20"/>
      <c r="CJ161" s="20"/>
      <c r="CK161" s="20"/>
      <c r="CL161" s="20"/>
      <c r="CM161" s="20"/>
      <c r="CN161" s="20"/>
      <c r="CO161" s="20"/>
      <c r="CP161" s="20"/>
      <c r="CQ161" s="20"/>
      <c r="CR161" s="20"/>
      <c r="CS161" s="20"/>
      <c r="CT161" s="20"/>
      <c r="CU161" s="20"/>
      <c r="CV161" s="20"/>
      <c r="CW161" s="20"/>
      <c r="CX161" s="20"/>
      <c r="CY161" s="20"/>
      <c r="CZ161" s="20"/>
      <c r="DA161" s="20"/>
      <c r="DB161" s="20"/>
      <c r="DC161" s="20"/>
      <c r="DD161" s="20"/>
      <c r="DE161" s="20"/>
    </row>
    <row r="162" s="15" customFormat="true" ht="15.75" hidden="false" customHeight="false" outlineLevel="0" collapsed="false">
      <c r="A162" s="15" t="s">
        <v>473</v>
      </c>
      <c r="B162" s="15" t="s">
        <v>474</v>
      </c>
      <c r="C162" s="16" t="s">
        <v>475</v>
      </c>
      <c r="D162" s="17" t="n">
        <v>99.71</v>
      </c>
      <c r="E162" s="18" t="n">
        <v>458875</v>
      </c>
      <c r="F162" s="18" t="n">
        <v>459900</v>
      </c>
      <c r="G162" s="19" t="n">
        <f aca="false">F162-E162</f>
        <v>1025</v>
      </c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  <c r="BK162" s="20"/>
      <c r="BL162" s="20"/>
      <c r="BM162" s="20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20"/>
      <c r="CT162" s="20"/>
      <c r="CU162" s="20"/>
      <c r="CV162" s="20"/>
      <c r="CW162" s="20"/>
      <c r="CX162" s="20"/>
      <c r="CY162" s="20"/>
      <c r="CZ162" s="20"/>
      <c r="DA162" s="20"/>
      <c r="DB162" s="20"/>
      <c r="DC162" s="20"/>
      <c r="DD162" s="20"/>
      <c r="DE162" s="20"/>
    </row>
    <row r="163" s="15" customFormat="true" ht="15.75" hidden="false" customHeight="false" outlineLevel="0" collapsed="false">
      <c r="A163" s="15" t="s">
        <v>476</v>
      </c>
      <c r="B163" s="15" t="s">
        <v>477</v>
      </c>
      <c r="C163" s="16" t="s">
        <v>478</v>
      </c>
      <c r="D163" s="17" t="n">
        <v>99.23</v>
      </c>
      <c r="E163" s="18" t="n">
        <v>459905</v>
      </c>
      <c r="F163" s="18" t="n">
        <v>460684</v>
      </c>
      <c r="G163" s="19" t="n">
        <f aca="false">F163-E163</f>
        <v>779</v>
      </c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  <c r="BK163" s="20"/>
      <c r="BL163" s="20"/>
      <c r="BM163" s="20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20"/>
      <c r="CT163" s="20"/>
      <c r="CU163" s="20"/>
      <c r="CV163" s="20"/>
      <c r="CW163" s="20"/>
      <c r="CX163" s="20"/>
      <c r="CY163" s="20"/>
      <c r="CZ163" s="20"/>
      <c r="DA163" s="20"/>
      <c r="DB163" s="20"/>
      <c r="DC163" s="20"/>
      <c r="DD163" s="20"/>
      <c r="DE163" s="20"/>
    </row>
    <row r="164" s="15" customFormat="true" ht="15.75" hidden="false" customHeight="false" outlineLevel="0" collapsed="false">
      <c r="A164" s="15" t="s">
        <v>479</v>
      </c>
      <c r="B164" s="15" t="s">
        <v>480</v>
      </c>
      <c r="C164" s="16" t="s">
        <v>481</v>
      </c>
      <c r="D164" s="17" t="n">
        <v>99.09</v>
      </c>
      <c r="E164" s="18" t="n">
        <v>460681</v>
      </c>
      <c r="F164" s="18" t="n">
        <v>461340</v>
      </c>
      <c r="G164" s="19" t="n">
        <f aca="false">F164-E164</f>
        <v>659</v>
      </c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  <c r="BK164" s="20"/>
      <c r="BL164" s="20"/>
      <c r="BM164" s="20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20"/>
      <c r="CT164" s="20"/>
      <c r="CU164" s="20"/>
      <c r="CV164" s="20"/>
      <c r="CW164" s="20"/>
      <c r="CX164" s="20"/>
      <c r="CY164" s="20"/>
      <c r="CZ164" s="20"/>
      <c r="DA164" s="20"/>
      <c r="DB164" s="20"/>
      <c r="DC164" s="20"/>
      <c r="DD164" s="20"/>
      <c r="DE164" s="20"/>
    </row>
    <row r="165" s="15" customFormat="true" ht="15.75" hidden="false" customHeight="false" outlineLevel="0" collapsed="false">
      <c r="A165" s="15" t="s">
        <v>482</v>
      </c>
      <c r="B165" s="15" t="s">
        <v>483</v>
      </c>
      <c r="C165" s="16" t="s">
        <v>484</v>
      </c>
      <c r="D165" s="17" t="n">
        <v>97.94</v>
      </c>
      <c r="E165" s="18" t="n">
        <v>461334</v>
      </c>
      <c r="F165" s="18" t="n">
        <v>462356</v>
      </c>
      <c r="G165" s="19" t="n">
        <f aca="false">F165-E165</f>
        <v>1022</v>
      </c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  <c r="BK165" s="20"/>
      <c r="BL165" s="20"/>
      <c r="BM165" s="20"/>
      <c r="BN165" s="20"/>
      <c r="BO165" s="20"/>
      <c r="BP165" s="20"/>
      <c r="BQ165" s="20"/>
      <c r="BR165" s="20"/>
      <c r="BS165" s="20"/>
      <c r="BT165" s="20"/>
      <c r="BU165" s="20"/>
      <c r="BV165" s="20"/>
      <c r="BW165" s="20"/>
      <c r="BX165" s="20"/>
      <c r="BY165" s="20"/>
      <c r="BZ165" s="20"/>
      <c r="CA165" s="20"/>
      <c r="CB165" s="20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20"/>
      <c r="CT165" s="20"/>
      <c r="CU165" s="20"/>
      <c r="CV165" s="20"/>
      <c r="CW165" s="20"/>
      <c r="CX165" s="20"/>
      <c r="CY165" s="20"/>
      <c r="CZ165" s="20"/>
      <c r="DA165" s="20"/>
      <c r="DB165" s="20"/>
      <c r="DC165" s="20"/>
      <c r="DD165" s="20"/>
      <c r="DE165" s="20"/>
    </row>
    <row r="166" s="15" customFormat="true" ht="15.75" hidden="false" customHeight="false" outlineLevel="0" collapsed="false">
      <c r="A166" s="15" t="s">
        <v>485</v>
      </c>
      <c r="B166" s="15" t="s">
        <v>486</v>
      </c>
      <c r="C166" s="16" t="s">
        <v>487</v>
      </c>
      <c r="D166" s="17" t="n">
        <v>99.5</v>
      </c>
      <c r="E166" s="18" t="n">
        <v>462344</v>
      </c>
      <c r="F166" s="18" t="n">
        <v>463543</v>
      </c>
      <c r="G166" s="19" t="n">
        <f aca="false">F166-E166</f>
        <v>1199</v>
      </c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  <c r="BK166" s="20"/>
      <c r="BL166" s="20"/>
      <c r="BM166" s="20"/>
      <c r="BN166" s="20"/>
      <c r="BO166" s="20"/>
      <c r="BP166" s="20"/>
      <c r="BQ166" s="20"/>
      <c r="BR166" s="20"/>
      <c r="BS166" s="20"/>
      <c r="BT166" s="20"/>
      <c r="BU166" s="20"/>
      <c r="BV166" s="20"/>
      <c r="BW166" s="20"/>
      <c r="BX166" s="20"/>
      <c r="BY166" s="20"/>
      <c r="BZ166" s="20"/>
      <c r="CA166" s="20"/>
      <c r="CB166" s="20"/>
      <c r="CC166" s="20"/>
      <c r="CD166" s="20"/>
      <c r="CE166" s="20"/>
      <c r="CF166" s="20"/>
      <c r="CG166" s="20"/>
      <c r="CH166" s="20"/>
      <c r="CI166" s="20"/>
      <c r="CJ166" s="20"/>
      <c r="CK166" s="20"/>
      <c r="CL166" s="20"/>
      <c r="CM166" s="20"/>
      <c r="CN166" s="20"/>
      <c r="CO166" s="20"/>
      <c r="CP166" s="20"/>
      <c r="CQ166" s="20"/>
      <c r="CR166" s="20"/>
      <c r="CS166" s="20"/>
      <c r="CT166" s="20"/>
      <c r="CU166" s="20"/>
      <c r="CV166" s="20"/>
      <c r="CW166" s="20"/>
      <c r="CX166" s="20"/>
      <c r="CY166" s="20"/>
      <c r="CZ166" s="20"/>
      <c r="DA166" s="20"/>
      <c r="DB166" s="20"/>
      <c r="DC166" s="20"/>
      <c r="DD166" s="20"/>
      <c r="DE166" s="20"/>
    </row>
    <row r="167" s="15" customFormat="true" ht="15.75" hidden="false" customHeight="false" outlineLevel="0" collapsed="false">
      <c r="A167" s="15" t="s">
        <v>488</v>
      </c>
      <c r="B167" s="15" t="s">
        <v>489</v>
      </c>
      <c r="C167" s="16" t="s">
        <v>490</v>
      </c>
      <c r="D167" s="17" t="n">
        <v>100</v>
      </c>
      <c r="E167" s="18" t="n">
        <v>463375</v>
      </c>
      <c r="F167" s="18" t="n">
        <v>464307</v>
      </c>
      <c r="G167" s="19" t="n">
        <f aca="false">F167-E167</f>
        <v>932</v>
      </c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  <c r="BG167" s="20"/>
      <c r="BH167" s="20"/>
      <c r="BI167" s="20"/>
      <c r="BJ167" s="20"/>
      <c r="BK167" s="20"/>
      <c r="BL167" s="20"/>
      <c r="BM167" s="20"/>
      <c r="BN167" s="20"/>
      <c r="BO167" s="20"/>
      <c r="BP167" s="20"/>
      <c r="BQ167" s="20"/>
      <c r="BR167" s="20"/>
      <c r="BS167" s="20"/>
      <c r="BT167" s="20"/>
      <c r="BU167" s="20"/>
      <c r="BV167" s="20"/>
      <c r="BW167" s="20"/>
      <c r="BX167" s="20"/>
      <c r="BY167" s="20"/>
      <c r="BZ167" s="20"/>
      <c r="CA167" s="20"/>
      <c r="CB167" s="20"/>
      <c r="CC167" s="20"/>
      <c r="CD167" s="20"/>
      <c r="CE167" s="20"/>
      <c r="CF167" s="20"/>
      <c r="CG167" s="20"/>
      <c r="CH167" s="20"/>
      <c r="CI167" s="20"/>
      <c r="CJ167" s="20"/>
      <c r="CK167" s="20"/>
      <c r="CL167" s="20"/>
      <c r="CM167" s="20"/>
      <c r="CN167" s="20"/>
      <c r="CO167" s="20"/>
      <c r="CP167" s="20"/>
      <c r="CQ167" s="20"/>
      <c r="CR167" s="20"/>
      <c r="CS167" s="20"/>
      <c r="CT167" s="20"/>
      <c r="CU167" s="20"/>
      <c r="CV167" s="20"/>
      <c r="CW167" s="20"/>
      <c r="CX167" s="20"/>
      <c r="CY167" s="20"/>
      <c r="CZ167" s="20"/>
      <c r="DA167" s="20"/>
      <c r="DB167" s="20"/>
      <c r="DC167" s="20"/>
      <c r="DD167" s="20"/>
      <c r="DE167" s="20"/>
    </row>
    <row r="168" s="15" customFormat="true" ht="15.75" hidden="false" customHeight="false" outlineLevel="0" collapsed="false">
      <c r="A168" s="15" t="s">
        <v>491</v>
      </c>
      <c r="B168" s="15" t="s">
        <v>492</v>
      </c>
      <c r="C168" s="16" t="s">
        <v>493</v>
      </c>
      <c r="D168" s="17" t="n">
        <v>99.49</v>
      </c>
      <c r="E168" s="18" t="n">
        <v>464497</v>
      </c>
      <c r="F168" s="18" t="n">
        <v>465177</v>
      </c>
      <c r="G168" s="19" t="n">
        <f aca="false">F168-E168</f>
        <v>680</v>
      </c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20"/>
      <c r="BH168" s="20"/>
      <c r="BI168" s="20"/>
      <c r="BJ168" s="20"/>
      <c r="BK168" s="20"/>
      <c r="BL168" s="20"/>
      <c r="BM168" s="20"/>
      <c r="BN168" s="20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20"/>
      <c r="CA168" s="20"/>
      <c r="CB168" s="20"/>
      <c r="CC168" s="20"/>
      <c r="CD168" s="20"/>
      <c r="CE168" s="20"/>
      <c r="CF168" s="20"/>
      <c r="CG168" s="20"/>
      <c r="CH168" s="20"/>
      <c r="CI168" s="20"/>
      <c r="CJ168" s="20"/>
      <c r="CK168" s="20"/>
      <c r="CL168" s="20"/>
      <c r="CM168" s="20"/>
      <c r="CN168" s="20"/>
      <c r="CO168" s="20"/>
      <c r="CP168" s="20"/>
      <c r="CQ168" s="20"/>
      <c r="CR168" s="20"/>
      <c r="CS168" s="20"/>
      <c r="CT168" s="20"/>
      <c r="CU168" s="20"/>
      <c r="CV168" s="20"/>
      <c r="CW168" s="20"/>
      <c r="CX168" s="20"/>
      <c r="CY168" s="20"/>
      <c r="CZ168" s="20"/>
      <c r="DA168" s="20"/>
      <c r="DB168" s="20"/>
      <c r="DC168" s="20"/>
      <c r="DD168" s="20"/>
      <c r="DE168" s="20"/>
    </row>
    <row r="169" s="15" customFormat="true" ht="15.75" hidden="false" customHeight="false" outlineLevel="0" collapsed="false">
      <c r="A169" s="15" t="s">
        <v>494</v>
      </c>
      <c r="B169" s="15" t="s">
        <v>495</v>
      </c>
      <c r="C169" s="16" t="s">
        <v>496</v>
      </c>
      <c r="D169" s="17" t="n">
        <v>98.71</v>
      </c>
      <c r="E169" s="18" t="n">
        <v>465211</v>
      </c>
      <c r="F169" s="18" t="n">
        <v>466179</v>
      </c>
      <c r="G169" s="19" t="n">
        <f aca="false">F169-E169</f>
        <v>968</v>
      </c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  <c r="BG169" s="20"/>
      <c r="BH169" s="20"/>
      <c r="BI169" s="20"/>
      <c r="BJ169" s="20"/>
      <c r="BK169" s="20"/>
      <c r="BL169" s="20"/>
      <c r="BM169" s="20"/>
      <c r="BN169" s="20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20"/>
      <c r="CA169" s="20"/>
      <c r="CB169" s="20"/>
      <c r="CC169" s="20"/>
      <c r="CD169" s="20"/>
      <c r="CE169" s="20"/>
      <c r="CF169" s="20"/>
      <c r="CG169" s="20"/>
      <c r="CH169" s="20"/>
      <c r="CI169" s="20"/>
      <c r="CJ169" s="20"/>
      <c r="CK169" s="20"/>
      <c r="CL169" s="20"/>
      <c r="CM169" s="20"/>
      <c r="CN169" s="20"/>
      <c r="CO169" s="20"/>
      <c r="CP169" s="20"/>
      <c r="CQ169" s="20"/>
      <c r="CR169" s="20"/>
      <c r="CS169" s="20"/>
      <c r="CT169" s="20"/>
      <c r="CU169" s="20"/>
      <c r="CV169" s="20"/>
      <c r="CW169" s="20"/>
      <c r="CX169" s="20"/>
      <c r="CY169" s="20"/>
      <c r="CZ169" s="20"/>
      <c r="DA169" s="20"/>
      <c r="DB169" s="20"/>
      <c r="DC169" s="20"/>
      <c r="DD169" s="20"/>
      <c r="DE169" s="20"/>
    </row>
    <row r="170" s="15" customFormat="true" ht="15.75" hidden="false" customHeight="false" outlineLevel="0" collapsed="false">
      <c r="A170" s="15" t="s">
        <v>497</v>
      </c>
      <c r="B170" s="15" t="s">
        <v>498</v>
      </c>
      <c r="C170" s="16" t="s">
        <v>499</v>
      </c>
      <c r="D170" s="17" t="n">
        <v>98.76</v>
      </c>
      <c r="E170" s="18" t="n">
        <v>466140</v>
      </c>
      <c r="F170" s="18" t="n">
        <v>467108</v>
      </c>
      <c r="G170" s="19" t="n">
        <f aca="false">F170-E170</f>
        <v>968</v>
      </c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  <c r="BG170" s="20"/>
      <c r="BH170" s="20"/>
      <c r="BI170" s="20"/>
      <c r="BJ170" s="20"/>
      <c r="BK170" s="20"/>
      <c r="BL170" s="20"/>
      <c r="BM170" s="20"/>
      <c r="BN170" s="20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20"/>
      <c r="CA170" s="20"/>
      <c r="CB170" s="20"/>
      <c r="CC170" s="20"/>
      <c r="CD170" s="20"/>
      <c r="CE170" s="20"/>
      <c r="CF170" s="20"/>
      <c r="CG170" s="20"/>
      <c r="CH170" s="20"/>
      <c r="CI170" s="20"/>
      <c r="CJ170" s="20"/>
      <c r="CK170" s="20"/>
      <c r="CL170" s="20"/>
      <c r="CM170" s="20"/>
      <c r="CN170" s="20"/>
      <c r="CO170" s="20"/>
      <c r="CP170" s="20"/>
      <c r="CQ170" s="20"/>
      <c r="CR170" s="20"/>
      <c r="CS170" s="20"/>
      <c r="CT170" s="20"/>
      <c r="CU170" s="20"/>
      <c r="CV170" s="20"/>
      <c r="CW170" s="20"/>
      <c r="CX170" s="20"/>
      <c r="CY170" s="20"/>
      <c r="CZ170" s="20"/>
      <c r="DA170" s="20"/>
      <c r="DB170" s="20"/>
      <c r="DC170" s="20"/>
      <c r="DD170" s="20"/>
      <c r="DE170" s="20"/>
    </row>
    <row r="171" s="15" customFormat="true" ht="15.75" hidden="false" customHeight="false" outlineLevel="0" collapsed="false">
      <c r="A171" s="15" t="s">
        <v>500</v>
      </c>
      <c r="B171" s="15" t="s">
        <v>501</v>
      </c>
      <c r="C171" s="16" t="s">
        <v>502</v>
      </c>
      <c r="D171" s="17" t="n">
        <v>100</v>
      </c>
      <c r="E171" s="18" t="n">
        <v>467105</v>
      </c>
      <c r="F171" s="18" t="n">
        <v>467965</v>
      </c>
      <c r="G171" s="19" t="n">
        <f aca="false">F171-E171</f>
        <v>860</v>
      </c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  <c r="AZ171" s="20"/>
      <c r="BA171" s="20"/>
      <c r="BB171" s="20"/>
      <c r="BC171" s="20"/>
      <c r="BD171" s="20"/>
      <c r="BE171" s="20"/>
      <c r="BF171" s="20"/>
      <c r="BG171" s="20"/>
      <c r="BH171" s="20"/>
      <c r="BI171" s="20"/>
      <c r="BJ171" s="20"/>
      <c r="BK171" s="20"/>
      <c r="BL171" s="20"/>
      <c r="BM171" s="20"/>
      <c r="BN171" s="20"/>
      <c r="BO171" s="20"/>
      <c r="BP171" s="20"/>
      <c r="BQ171" s="20"/>
      <c r="BR171" s="20"/>
      <c r="BS171" s="20"/>
      <c r="BT171" s="20"/>
      <c r="BU171" s="20"/>
      <c r="BV171" s="20"/>
      <c r="BW171" s="20"/>
      <c r="BX171" s="20"/>
      <c r="BY171" s="20"/>
      <c r="BZ171" s="20"/>
      <c r="CA171" s="20"/>
      <c r="CB171" s="20"/>
      <c r="CC171" s="20"/>
      <c r="CD171" s="20"/>
      <c r="CE171" s="20"/>
      <c r="CF171" s="20"/>
      <c r="CG171" s="20"/>
      <c r="CH171" s="20"/>
      <c r="CI171" s="20"/>
      <c r="CJ171" s="20"/>
      <c r="CK171" s="20"/>
      <c r="CL171" s="20"/>
      <c r="CM171" s="20"/>
      <c r="CN171" s="20"/>
      <c r="CO171" s="20"/>
      <c r="CP171" s="20"/>
      <c r="CQ171" s="20"/>
      <c r="CR171" s="20"/>
      <c r="CS171" s="20"/>
      <c r="CT171" s="20"/>
      <c r="CU171" s="20"/>
      <c r="CV171" s="20"/>
      <c r="CW171" s="20"/>
      <c r="CX171" s="20"/>
      <c r="CY171" s="20"/>
      <c r="CZ171" s="20"/>
      <c r="DA171" s="20"/>
      <c r="DB171" s="20"/>
      <c r="DC171" s="20"/>
      <c r="DD171" s="20"/>
      <c r="DE171" s="20"/>
    </row>
    <row r="172" s="15" customFormat="true" ht="15.75" hidden="false" customHeight="false" outlineLevel="0" collapsed="false">
      <c r="A172" s="15" t="s">
        <v>503</v>
      </c>
      <c r="B172" s="15" t="s">
        <v>504</v>
      </c>
      <c r="C172" s="16" t="s">
        <v>505</v>
      </c>
      <c r="D172" s="17" t="n">
        <v>100</v>
      </c>
      <c r="E172" s="18" t="n">
        <v>467946</v>
      </c>
      <c r="F172" s="18" t="n">
        <v>468920</v>
      </c>
      <c r="G172" s="19" t="n">
        <f aca="false">F172-E172</f>
        <v>974</v>
      </c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  <c r="BG172" s="20"/>
      <c r="BH172" s="20"/>
      <c r="BI172" s="20"/>
      <c r="BJ172" s="20"/>
      <c r="BK172" s="20"/>
      <c r="BL172" s="20"/>
      <c r="BM172" s="20"/>
      <c r="BN172" s="20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20"/>
      <c r="CA172" s="20"/>
      <c r="CB172" s="20"/>
      <c r="CC172" s="20"/>
      <c r="CD172" s="20"/>
      <c r="CE172" s="20"/>
      <c r="CF172" s="20"/>
      <c r="CG172" s="20"/>
      <c r="CH172" s="20"/>
      <c r="CI172" s="20"/>
      <c r="CJ172" s="20"/>
      <c r="CK172" s="20"/>
      <c r="CL172" s="20"/>
      <c r="CM172" s="20"/>
      <c r="CN172" s="20"/>
      <c r="CO172" s="20"/>
      <c r="CP172" s="20"/>
      <c r="CQ172" s="20"/>
      <c r="CR172" s="20"/>
      <c r="CS172" s="20"/>
      <c r="CT172" s="20"/>
      <c r="CU172" s="20"/>
      <c r="CV172" s="20"/>
      <c r="CW172" s="20"/>
      <c r="CX172" s="20"/>
      <c r="CY172" s="20"/>
      <c r="CZ172" s="20"/>
      <c r="DA172" s="20"/>
      <c r="DB172" s="20"/>
      <c r="DC172" s="20"/>
      <c r="DD172" s="20"/>
      <c r="DE172" s="20"/>
    </row>
    <row r="173" s="15" customFormat="true" ht="15.75" hidden="false" customHeight="false" outlineLevel="0" collapsed="false">
      <c r="A173" s="15" t="s">
        <v>506</v>
      </c>
      <c r="B173" s="15" t="s">
        <v>507</v>
      </c>
      <c r="C173" s="16" t="s">
        <v>508</v>
      </c>
      <c r="D173" s="17" t="n">
        <v>99.26</v>
      </c>
      <c r="E173" s="18" t="n">
        <v>468980</v>
      </c>
      <c r="F173" s="18" t="n">
        <v>470650</v>
      </c>
      <c r="G173" s="19" t="n">
        <f aca="false">F173-E173</f>
        <v>1670</v>
      </c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/>
      <c r="AZ173" s="20"/>
      <c r="BA173" s="20"/>
      <c r="BB173" s="20"/>
      <c r="BC173" s="20"/>
      <c r="BD173" s="20"/>
      <c r="BE173" s="20"/>
      <c r="BF173" s="20"/>
      <c r="BG173" s="20"/>
      <c r="BH173" s="20"/>
      <c r="BI173" s="20"/>
      <c r="BJ173" s="20"/>
      <c r="BK173" s="20"/>
      <c r="BL173" s="20"/>
      <c r="BM173" s="20"/>
      <c r="BN173" s="20"/>
      <c r="BO173" s="20"/>
      <c r="BP173" s="20"/>
      <c r="BQ173" s="20"/>
      <c r="BR173" s="20"/>
      <c r="BS173" s="20"/>
      <c r="BT173" s="20"/>
      <c r="BU173" s="20"/>
      <c r="BV173" s="20"/>
      <c r="BW173" s="20"/>
      <c r="BX173" s="20"/>
      <c r="BY173" s="20"/>
      <c r="BZ173" s="20"/>
      <c r="CA173" s="20"/>
      <c r="CB173" s="20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20"/>
      <c r="CN173" s="20"/>
      <c r="CO173" s="20"/>
      <c r="CP173" s="20"/>
      <c r="CQ173" s="20"/>
      <c r="CR173" s="20"/>
      <c r="CS173" s="20"/>
      <c r="CT173" s="20"/>
      <c r="CU173" s="20"/>
      <c r="CV173" s="20"/>
      <c r="CW173" s="20"/>
      <c r="CX173" s="20"/>
      <c r="CY173" s="20"/>
      <c r="CZ173" s="20"/>
      <c r="DA173" s="20"/>
      <c r="DB173" s="20"/>
      <c r="DC173" s="20"/>
      <c r="DD173" s="20"/>
      <c r="DE173" s="20"/>
    </row>
    <row r="174" s="15" customFormat="true" ht="15.75" hidden="false" customHeight="false" outlineLevel="0" collapsed="false">
      <c r="A174" s="15" t="s">
        <v>509</v>
      </c>
      <c r="B174" s="15" t="s">
        <v>510</v>
      </c>
      <c r="C174" s="16" t="s">
        <v>511</v>
      </c>
      <c r="D174" s="17" t="n">
        <v>99.63</v>
      </c>
      <c r="E174" s="18" t="n">
        <v>470616</v>
      </c>
      <c r="F174" s="18" t="n">
        <v>471437</v>
      </c>
      <c r="G174" s="19" t="n">
        <f aca="false">F174-E174</f>
        <v>821</v>
      </c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20"/>
      <c r="BN174" s="20"/>
      <c r="BO174" s="20"/>
      <c r="BP174" s="20"/>
      <c r="BQ174" s="20"/>
      <c r="BR174" s="20"/>
      <c r="BS174" s="20"/>
      <c r="BT174" s="20"/>
      <c r="BU174" s="20"/>
      <c r="BV174" s="20"/>
      <c r="BW174" s="20"/>
      <c r="BX174" s="20"/>
      <c r="BY174" s="20"/>
      <c r="BZ174" s="20"/>
      <c r="CA174" s="20"/>
      <c r="CB174" s="20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20"/>
      <c r="CN174" s="20"/>
      <c r="CO174" s="20"/>
      <c r="CP174" s="20"/>
      <c r="CQ174" s="20"/>
      <c r="CR174" s="20"/>
      <c r="CS174" s="20"/>
      <c r="CT174" s="20"/>
      <c r="CU174" s="20"/>
      <c r="CV174" s="20"/>
      <c r="CW174" s="20"/>
      <c r="CX174" s="20"/>
      <c r="CY174" s="20"/>
      <c r="CZ174" s="20"/>
      <c r="DA174" s="20"/>
      <c r="DB174" s="20"/>
      <c r="DC174" s="20"/>
      <c r="DD174" s="20"/>
      <c r="DE174" s="20"/>
    </row>
    <row r="175" s="15" customFormat="true" ht="15.75" hidden="false" customHeight="false" outlineLevel="0" collapsed="false">
      <c r="A175" s="15" t="s">
        <v>512</v>
      </c>
      <c r="B175" s="15" t="s">
        <v>513</v>
      </c>
      <c r="C175" s="16" t="s">
        <v>514</v>
      </c>
      <c r="D175" s="17" t="n">
        <v>98.68</v>
      </c>
      <c r="E175" s="18" t="n">
        <v>471717</v>
      </c>
      <c r="F175" s="18" t="n">
        <v>472172</v>
      </c>
      <c r="G175" s="19" t="n">
        <f aca="false">F175-E175</f>
        <v>455</v>
      </c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20"/>
      <c r="BN175" s="20"/>
      <c r="BO175" s="20"/>
      <c r="BP175" s="20"/>
      <c r="BQ175" s="20"/>
      <c r="BR175" s="20"/>
      <c r="BS175" s="20"/>
      <c r="BT175" s="20"/>
      <c r="BU175" s="20"/>
      <c r="BV175" s="20"/>
      <c r="BW175" s="20"/>
      <c r="BX175" s="20"/>
      <c r="BY175" s="20"/>
      <c r="BZ175" s="20"/>
      <c r="CA175" s="20"/>
      <c r="CB175" s="20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20"/>
      <c r="CN175" s="20"/>
      <c r="CO175" s="20"/>
      <c r="CP175" s="20"/>
      <c r="CQ175" s="20"/>
      <c r="CR175" s="20"/>
      <c r="CS175" s="20"/>
      <c r="CT175" s="20"/>
      <c r="CU175" s="20"/>
      <c r="CV175" s="20"/>
      <c r="CW175" s="20"/>
      <c r="CX175" s="20"/>
      <c r="CY175" s="20"/>
      <c r="CZ175" s="20"/>
      <c r="DA175" s="20"/>
      <c r="DB175" s="20"/>
      <c r="DC175" s="20"/>
      <c r="DD175" s="20"/>
      <c r="DE175" s="20"/>
    </row>
    <row r="176" s="15" customFormat="true" ht="15.75" hidden="false" customHeight="false" outlineLevel="0" collapsed="false">
      <c r="A176" s="15" t="s">
        <v>515</v>
      </c>
      <c r="B176" s="15" t="s">
        <v>516</v>
      </c>
      <c r="C176" s="16" t="s">
        <v>517</v>
      </c>
      <c r="D176" s="17" t="n">
        <v>100</v>
      </c>
      <c r="E176" s="18" t="n">
        <v>472421</v>
      </c>
      <c r="F176" s="18" t="n">
        <v>472813</v>
      </c>
      <c r="G176" s="19" t="n">
        <f aca="false">F176-E176</f>
        <v>392</v>
      </c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20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20"/>
      <c r="CU176" s="20"/>
      <c r="CV176" s="20"/>
      <c r="CW176" s="20"/>
      <c r="CX176" s="20"/>
      <c r="CY176" s="20"/>
      <c r="CZ176" s="20"/>
      <c r="DA176" s="20"/>
      <c r="DB176" s="20"/>
      <c r="DC176" s="20"/>
      <c r="DD176" s="20"/>
      <c r="DE176" s="20"/>
    </row>
    <row r="177" s="15" customFormat="true" ht="15.75" hidden="false" customHeight="false" outlineLevel="0" collapsed="false">
      <c r="A177" s="15" t="s">
        <v>518</v>
      </c>
      <c r="B177" s="15" t="s">
        <v>519</v>
      </c>
      <c r="C177" s="16" t="s">
        <v>520</v>
      </c>
      <c r="D177" s="17" t="n">
        <v>100</v>
      </c>
      <c r="E177" s="18" t="n">
        <v>472863</v>
      </c>
      <c r="F177" s="18" t="n">
        <v>473780</v>
      </c>
      <c r="G177" s="19" t="n">
        <f aca="false">F177-E177</f>
        <v>917</v>
      </c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20"/>
      <c r="BN177" s="20"/>
      <c r="BO177" s="20"/>
      <c r="BP177" s="20"/>
      <c r="BQ177" s="20"/>
      <c r="BR177" s="20"/>
      <c r="BS177" s="20"/>
      <c r="BT177" s="20"/>
      <c r="BU177" s="20"/>
      <c r="BV177" s="20"/>
      <c r="BW177" s="20"/>
      <c r="BX177" s="20"/>
      <c r="BY177" s="20"/>
      <c r="BZ177" s="20"/>
      <c r="CA177" s="20"/>
      <c r="CB177" s="20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20"/>
      <c r="CN177" s="20"/>
      <c r="CO177" s="20"/>
      <c r="CP177" s="20"/>
      <c r="CQ177" s="20"/>
      <c r="CR177" s="20"/>
      <c r="CS177" s="20"/>
      <c r="CT177" s="20"/>
      <c r="CU177" s="20"/>
      <c r="CV177" s="20"/>
      <c r="CW177" s="20"/>
      <c r="CX177" s="20"/>
      <c r="CY177" s="20"/>
      <c r="CZ177" s="20"/>
      <c r="DA177" s="20"/>
      <c r="DB177" s="20"/>
      <c r="DC177" s="20"/>
      <c r="DD177" s="20"/>
      <c r="DE177" s="20"/>
    </row>
    <row r="178" s="15" customFormat="true" ht="15.75" hidden="false" customHeight="false" outlineLevel="0" collapsed="false">
      <c r="A178" s="15" t="s">
        <v>521</v>
      </c>
      <c r="B178" s="15" t="s">
        <v>522</v>
      </c>
      <c r="C178" s="16" t="s">
        <v>523</v>
      </c>
      <c r="D178" s="17" t="n">
        <v>97.67</v>
      </c>
      <c r="E178" s="18" t="n">
        <v>473755</v>
      </c>
      <c r="F178" s="18" t="n">
        <v>474279</v>
      </c>
      <c r="G178" s="19" t="n">
        <f aca="false">F178-E178</f>
        <v>524</v>
      </c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  <c r="BK178" s="20"/>
      <c r="BL178" s="20"/>
      <c r="BM178" s="20"/>
      <c r="BN178" s="20"/>
      <c r="BO178" s="20"/>
      <c r="BP178" s="20"/>
      <c r="BQ178" s="20"/>
      <c r="BR178" s="20"/>
      <c r="BS178" s="20"/>
      <c r="BT178" s="20"/>
      <c r="BU178" s="20"/>
      <c r="BV178" s="20"/>
      <c r="BW178" s="20"/>
      <c r="BX178" s="20"/>
      <c r="BY178" s="20"/>
      <c r="BZ178" s="20"/>
      <c r="CA178" s="20"/>
      <c r="CB178" s="20"/>
      <c r="CC178" s="20"/>
      <c r="CD178" s="20"/>
      <c r="CE178" s="20"/>
      <c r="CF178" s="20"/>
      <c r="CG178" s="20"/>
      <c r="CH178" s="20"/>
      <c r="CI178" s="20"/>
      <c r="CJ178" s="20"/>
      <c r="CK178" s="20"/>
      <c r="CL178" s="20"/>
      <c r="CM178" s="20"/>
      <c r="CN178" s="20"/>
      <c r="CO178" s="20"/>
      <c r="CP178" s="20"/>
      <c r="CQ178" s="20"/>
      <c r="CR178" s="20"/>
      <c r="CS178" s="20"/>
      <c r="CT178" s="20"/>
      <c r="CU178" s="20"/>
      <c r="CV178" s="20"/>
      <c r="CW178" s="20"/>
      <c r="CX178" s="20"/>
      <c r="CY178" s="20"/>
      <c r="CZ178" s="20"/>
      <c r="DA178" s="20"/>
      <c r="DB178" s="20"/>
      <c r="DC178" s="20"/>
      <c r="DD178" s="20"/>
      <c r="DE178" s="20"/>
    </row>
    <row r="179" s="15" customFormat="true" ht="15.75" hidden="false" customHeight="false" outlineLevel="0" collapsed="false">
      <c r="A179" s="15" t="s">
        <v>524</v>
      </c>
      <c r="B179" s="15" t="s">
        <v>525</v>
      </c>
      <c r="C179" s="16" t="s">
        <v>526</v>
      </c>
      <c r="D179" s="17" t="n">
        <v>98.61</v>
      </c>
      <c r="E179" s="18" t="n">
        <v>474305</v>
      </c>
      <c r="F179" s="18" t="n">
        <v>474739</v>
      </c>
      <c r="G179" s="19" t="n">
        <f aca="false">F179-E179</f>
        <v>434</v>
      </c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20"/>
      <c r="BN179" s="20"/>
      <c r="BO179" s="20"/>
      <c r="BP179" s="20"/>
      <c r="BQ179" s="20"/>
      <c r="BR179" s="20"/>
      <c r="BS179" s="20"/>
      <c r="BT179" s="20"/>
      <c r="BU179" s="20"/>
      <c r="BV179" s="20"/>
      <c r="BW179" s="20"/>
      <c r="BX179" s="20"/>
      <c r="BY179" s="20"/>
      <c r="BZ179" s="20"/>
      <c r="CA179" s="20"/>
      <c r="CB179" s="20"/>
      <c r="CC179" s="20"/>
      <c r="CD179" s="20"/>
      <c r="CE179" s="20"/>
      <c r="CF179" s="20"/>
      <c r="CG179" s="20"/>
      <c r="CH179" s="20"/>
      <c r="CI179" s="20"/>
      <c r="CJ179" s="20"/>
      <c r="CK179" s="20"/>
      <c r="CL179" s="20"/>
      <c r="CM179" s="20"/>
      <c r="CN179" s="20"/>
      <c r="CO179" s="20"/>
      <c r="CP179" s="20"/>
      <c r="CQ179" s="20"/>
      <c r="CR179" s="20"/>
      <c r="CS179" s="20"/>
      <c r="CT179" s="20"/>
      <c r="CU179" s="20"/>
      <c r="CV179" s="20"/>
      <c r="CW179" s="20"/>
      <c r="CX179" s="20"/>
      <c r="CY179" s="20"/>
      <c r="CZ179" s="20"/>
      <c r="DA179" s="20"/>
      <c r="DB179" s="20"/>
      <c r="DC179" s="20"/>
      <c r="DD179" s="20"/>
      <c r="DE179" s="20"/>
    </row>
    <row r="180" s="15" customFormat="true" ht="15.75" hidden="false" customHeight="false" outlineLevel="0" collapsed="false">
      <c r="A180" s="15" t="s">
        <v>527</v>
      </c>
      <c r="B180" s="15" t="s">
        <v>528</v>
      </c>
      <c r="C180" s="16" t="s">
        <v>529</v>
      </c>
      <c r="D180" s="17" t="n">
        <v>99.57</v>
      </c>
      <c r="E180" s="18" t="n">
        <v>474849</v>
      </c>
      <c r="F180" s="18" t="n">
        <v>476246</v>
      </c>
      <c r="G180" s="19" t="n">
        <f aca="false">F180-E180</f>
        <v>1397</v>
      </c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  <c r="BK180" s="20"/>
      <c r="BL180" s="20"/>
      <c r="BM180" s="20"/>
      <c r="BN180" s="20"/>
      <c r="BO180" s="20"/>
      <c r="BP180" s="20"/>
      <c r="BQ180" s="20"/>
      <c r="BR180" s="20"/>
      <c r="BS180" s="20"/>
      <c r="BT180" s="20"/>
      <c r="BU180" s="20"/>
      <c r="BV180" s="20"/>
      <c r="BW180" s="20"/>
      <c r="BX180" s="20"/>
      <c r="BY180" s="20"/>
      <c r="BZ180" s="20"/>
      <c r="CA180" s="20"/>
      <c r="CB180" s="20"/>
      <c r="CC180" s="20"/>
      <c r="CD180" s="20"/>
      <c r="CE180" s="20"/>
      <c r="CF180" s="20"/>
      <c r="CG180" s="20"/>
      <c r="CH180" s="20"/>
      <c r="CI180" s="20"/>
      <c r="CJ180" s="20"/>
      <c r="CK180" s="20"/>
      <c r="CL180" s="20"/>
      <c r="CM180" s="20"/>
      <c r="CN180" s="20"/>
      <c r="CO180" s="20"/>
      <c r="CP180" s="20"/>
      <c r="CQ180" s="20"/>
      <c r="CR180" s="20"/>
      <c r="CS180" s="20"/>
      <c r="CT180" s="20"/>
      <c r="CU180" s="20"/>
      <c r="CV180" s="20"/>
      <c r="CW180" s="20"/>
      <c r="CX180" s="20"/>
      <c r="CY180" s="20"/>
      <c r="CZ180" s="20"/>
      <c r="DA180" s="20"/>
      <c r="DB180" s="20"/>
      <c r="DC180" s="20"/>
      <c r="DD180" s="20"/>
      <c r="DE180" s="20"/>
    </row>
    <row r="181" s="15" customFormat="true" ht="15.75" hidden="false" customHeight="false" outlineLevel="0" collapsed="false">
      <c r="A181" s="15" t="s">
        <v>530</v>
      </c>
      <c r="B181" s="15" t="s">
        <v>531</v>
      </c>
      <c r="C181" s="16" t="s">
        <v>532</v>
      </c>
      <c r="D181" s="17" t="n">
        <v>100</v>
      </c>
      <c r="E181" s="18" t="n">
        <v>476298</v>
      </c>
      <c r="F181" s="18" t="n">
        <v>478028</v>
      </c>
      <c r="G181" s="19" t="n">
        <f aca="false">F181-E181</f>
        <v>1730</v>
      </c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  <c r="BK181" s="20"/>
      <c r="BL181" s="20"/>
      <c r="BM181" s="20"/>
      <c r="BN181" s="20"/>
      <c r="BO181" s="20"/>
      <c r="BP181" s="20"/>
      <c r="BQ181" s="20"/>
      <c r="BR181" s="20"/>
      <c r="BS181" s="20"/>
      <c r="BT181" s="20"/>
      <c r="BU181" s="20"/>
      <c r="BV181" s="20"/>
      <c r="BW181" s="20"/>
      <c r="BX181" s="20"/>
      <c r="BY181" s="20"/>
      <c r="BZ181" s="20"/>
      <c r="CA181" s="20"/>
      <c r="CB181" s="20"/>
      <c r="CC181" s="20"/>
      <c r="CD181" s="20"/>
      <c r="CE181" s="20"/>
      <c r="CF181" s="20"/>
      <c r="CG181" s="20"/>
      <c r="CH181" s="20"/>
      <c r="CI181" s="20"/>
      <c r="CJ181" s="20"/>
      <c r="CK181" s="20"/>
      <c r="CL181" s="20"/>
      <c r="CM181" s="20"/>
      <c r="CN181" s="20"/>
      <c r="CO181" s="20"/>
      <c r="CP181" s="20"/>
      <c r="CQ181" s="20"/>
      <c r="CR181" s="20"/>
      <c r="CS181" s="20"/>
      <c r="CT181" s="20"/>
      <c r="CU181" s="20"/>
      <c r="CV181" s="20"/>
      <c r="CW181" s="20"/>
      <c r="CX181" s="20"/>
      <c r="CY181" s="20"/>
      <c r="CZ181" s="20"/>
      <c r="DA181" s="20"/>
      <c r="DB181" s="20"/>
      <c r="DC181" s="20"/>
      <c r="DD181" s="20"/>
      <c r="DE181" s="20"/>
    </row>
    <row r="182" s="15" customFormat="true" ht="15.75" hidden="false" customHeight="false" outlineLevel="0" collapsed="false">
      <c r="A182" s="15" t="s">
        <v>533</v>
      </c>
      <c r="B182" s="15" t="s">
        <v>534</v>
      </c>
      <c r="C182" s="16" t="s">
        <v>535</v>
      </c>
      <c r="D182" s="17" t="n">
        <v>98.77</v>
      </c>
      <c r="E182" s="18" t="n">
        <v>478025</v>
      </c>
      <c r="F182" s="18" t="n">
        <v>478270</v>
      </c>
      <c r="G182" s="19" t="n">
        <f aca="false">F182-E182</f>
        <v>245</v>
      </c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  <c r="BK182" s="20"/>
      <c r="BL182" s="20"/>
      <c r="BM182" s="20"/>
      <c r="BN182" s="20"/>
      <c r="BO182" s="20"/>
      <c r="BP182" s="20"/>
      <c r="BQ182" s="20"/>
      <c r="BR182" s="20"/>
      <c r="BS182" s="20"/>
      <c r="BT182" s="20"/>
      <c r="BU182" s="20"/>
      <c r="BV182" s="20"/>
      <c r="BW182" s="20"/>
      <c r="BX182" s="20"/>
      <c r="BY182" s="20"/>
      <c r="BZ182" s="20"/>
      <c r="CA182" s="20"/>
      <c r="CB182" s="20"/>
      <c r="CC182" s="20"/>
      <c r="CD182" s="20"/>
      <c r="CE182" s="20"/>
      <c r="CF182" s="20"/>
      <c r="CG182" s="20"/>
      <c r="CH182" s="20"/>
      <c r="CI182" s="20"/>
      <c r="CJ182" s="20"/>
      <c r="CK182" s="20"/>
      <c r="CL182" s="20"/>
      <c r="CM182" s="20"/>
      <c r="CN182" s="20"/>
      <c r="CO182" s="20"/>
      <c r="CP182" s="20"/>
      <c r="CQ182" s="20"/>
      <c r="CR182" s="20"/>
      <c r="CS182" s="20"/>
      <c r="CT182" s="20"/>
      <c r="CU182" s="20"/>
      <c r="CV182" s="20"/>
      <c r="CW182" s="20"/>
      <c r="CX182" s="20"/>
      <c r="CY182" s="20"/>
      <c r="CZ182" s="20"/>
      <c r="DA182" s="20"/>
      <c r="DB182" s="20"/>
      <c r="DC182" s="20"/>
      <c r="DD182" s="20"/>
      <c r="DE182" s="20"/>
    </row>
    <row r="183" s="15" customFormat="true" ht="15.75" hidden="false" customHeight="false" outlineLevel="0" collapsed="false">
      <c r="A183" s="15" t="s">
        <v>536</v>
      </c>
      <c r="B183" s="15" t="s">
        <v>537</v>
      </c>
      <c r="C183" s="16" t="s">
        <v>538</v>
      </c>
      <c r="D183" s="17" t="n">
        <v>100</v>
      </c>
      <c r="E183" s="18" t="n">
        <v>478310</v>
      </c>
      <c r="F183" s="18" t="n">
        <v>478735</v>
      </c>
      <c r="G183" s="19" t="n">
        <f aca="false">F183-E183</f>
        <v>425</v>
      </c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0"/>
      <c r="AW183" s="20"/>
      <c r="AX183" s="20"/>
      <c r="AY183" s="20"/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  <c r="BK183" s="20"/>
      <c r="BL183" s="20"/>
      <c r="BM183" s="20"/>
      <c r="BN183" s="20"/>
      <c r="BO183" s="20"/>
      <c r="BP183" s="20"/>
      <c r="BQ183" s="20"/>
      <c r="BR183" s="20"/>
      <c r="BS183" s="20"/>
      <c r="BT183" s="20"/>
      <c r="BU183" s="20"/>
      <c r="BV183" s="20"/>
      <c r="BW183" s="20"/>
      <c r="BX183" s="20"/>
      <c r="BY183" s="20"/>
      <c r="BZ183" s="20"/>
      <c r="CA183" s="20"/>
      <c r="CB183" s="20"/>
      <c r="CC183" s="20"/>
      <c r="CD183" s="20"/>
      <c r="CE183" s="20"/>
      <c r="CF183" s="20"/>
      <c r="CG183" s="20"/>
      <c r="CH183" s="20"/>
      <c r="CI183" s="20"/>
      <c r="CJ183" s="20"/>
      <c r="CK183" s="20"/>
      <c r="CL183" s="20"/>
      <c r="CM183" s="20"/>
      <c r="CN183" s="20"/>
      <c r="CO183" s="20"/>
      <c r="CP183" s="20"/>
      <c r="CQ183" s="20"/>
      <c r="CR183" s="20"/>
      <c r="CS183" s="20"/>
      <c r="CT183" s="20"/>
      <c r="CU183" s="20"/>
      <c r="CV183" s="20"/>
      <c r="CW183" s="20"/>
      <c r="CX183" s="20"/>
      <c r="CY183" s="20"/>
      <c r="CZ183" s="20"/>
      <c r="DA183" s="20"/>
      <c r="DB183" s="20"/>
      <c r="DC183" s="20"/>
      <c r="DD183" s="20"/>
      <c r="DE183" s="20"/>
    </row>
    <row r="184" s="15" customFormat="true" ht="15.75" hidden="false" customHeight="false" outlineLevel="0" collapsed="false">
      <c r="A184" s="15" t="s">
        <v>539</v>
      </c>
      <c r="B184" s="15" t="s">
        <v>540</v>
      </c>
      <c r="C184" s="16" t="s">
        <v>541</v>
      </c>
      <c r="D184" s="17" t="n">
        <v>99.42</v>
      </c>
      <c r="E184" s="18" t="n">
        <v>478780</v>
      </c>
      <c r="F184" s="18" t="n">
        <v>479328</v>
      </c>
      <c r="G184" s="19" t="n">
        <f aca="false">F184-E184</f>
        <v>548</v>
      </c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/>
      <c r="AY184" s="20"/>
      <c r="AZ184" s="20"/>
      <c r="BA184" s="20"/>
      <c r="BB184" s="20"/>
      <c r="BC184" s="20"/>
      <c r="BD184" s="20"/>
      <c r="BE184" s="20"/>
      <c r="BF184" s="20"/>
      <c r="BG184" s="20"/>
      <c r="BH184" s="20"/>
      <c r="BI184" s="20"/>
      <c r="BJ184" s="20"/>
      <c r="BK184" s="20"/>
      <c r="BL184" s="20"/>
      <c r="BM184" s="20"/>
      <c r="BN184" s="20"/>
      <c r="BO184" s="20"/>
      <c r="BP184" s="20"/>
      <c r="BQ184" s="20"/>
      <c r="BR184" s="20"/>
      <c r="BS184" s="20"/>
      <c r="BT184" s="20"/>
      <c r="BU184" s="20"/>
      <c r="BV184" s="20"/>
      <c r="BW184" s="20"/>
      <c r="BX184" s="20"/>
      <c r="BY184" s="20"/>
      <c r="BZ184" s="20"/>
      <c r="CA184" s="20"/>
      <c r="CB184" s="20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20"/>
      <c r="CN184" s="20"/>
      <c r="CO184" s="20"/>
      <c r="CP184" s="20"/>
      <c r="CQ184" s="20"/>
      <c r="CR184" s="20"/>
      <c r="CS184" s="20"/>
      <c r="CT184" s="20"/>
      <c r="CU184" s="20"/>
      <c r="CV184" s="20"/>
      <c r="CW184" s="20"/>
      <c r="CX184" s="20"/>
      <c r="CY184" s="20"/>
      <c r="CZ184" s="20"/>
      <c r="DA184" s="20"/>
      <c r="DB184" s="20"/>
      <c r="DC184" s="20"/>
      <c r="DD184" s="20"/>
      <c r="DE184" s="20"/>
    </row>
    <row r="185" s="15" customFormat="true" ht="15.75" hidden="false" customHeight="false" outlineLevel="0" collapsed="false">
      <c r="A185" s="15" t="s">
        <v>542</v>
      </c>
      <c r="B185" s="15" t="s">
        <v>543</v>
      </c>
      <c r="C185" s="16" t="s">
        <v>544</v>
      </c>
      <c r="D185" s="17" t="n">
        <v>97.75</v>
      </c>
      <c r="E185" s="18" t="n">
        <v>126259</v>
      </c>
      <c r="F185" s="18" t="n">
        <v>126540</v>
      </c>
      <c r="G185" s="19" t="n">
        <f aca="false">F185-E185</f>
        <v>281</v>
      </c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  <c r="BK185" s="20"/>
      <c r="BL185" s="20"/>
      <c r="BM185" s="20"/>
      <c r="BN185" s="20"/>
      <c r="BO185" s="20"/>
      <c r="BP185" s="20"/>
      <c r="BQ185" s="20"/>
      <c r="BR185" s="20"/>
      <c r="BS185" s="20"/>
      <c r="BT185" s="20"/>
      <c r="BU185" s="20"/>
      <c r="BV185" s="20"/>
      <c r="BW185" s="20"/>
      <c r="BX185" s="20"/>
      <c r="BY185" s="20"/>
      <c r="BZ185" s="20"/>
      <c r="CA185" s="20"/>
      <c r="CB185" s="20"/>
      <c r="CC185" s="20"/>
      <c r="CD185" s="20"/>
      <c r="CE185" s="20"/>
      <c r="CF185" s="20"/>
      <c r="CG185" s="20"/>
      <c r="CH185" s="20"/>
      <c r="CI185" s="20"/>
      <c r="CJ185" s="20"/>
      <c r="CK185" s="20"/>
      <c r="CL185" s="20"/>
      <c r="CM185" s="20"/>
      <c r="CN185" s="20"/>
      <c r="CO185" s="20"/>
      <c r="CP185" s="20"/>
      <c r="CQ185" s="20"/>
      <c r="CR185" s="20"/>
      <c r="CS185" s="20"/>
      <c r="CT185" s="20"/>
      <c r="CU185" s="20"/>
      <c r="CV185" s="20"/>
      <c r="CW185" s="20"/>
      <c r="CX185" s="20"/>
      <c r="CY185" s="20"/>
      <c r="CZ185" s="20"/>
      <c r="DA185" s="20"/>
      <c r="DB185" s="20"/>
      <c r="DC185" s="20"/>
      <c r="DD185" s="20"/>
      <c r="DE185" s="20"/>
    </row>
    <row r="186" s="15" customFormat="true" ht="15.75" hidden="false" customHeight="false" outlineLevel="0" collapsed="false">
      <c r="A186" s="15" t="s">
        <v>545</v>
      </c>
      <c r="B186" s="15" t="s">
        <v>546</v>
      </c>
      <c r="C186" s="16" t="s">
        <v>547</v>
      </c>
      <c r="D186" s="17" t="n">
        <v>100</v>
      </c>
      <c r="E186" s="18" t="n">
        <v>125117</v>
      </c>
      <c r="F186" s="18" t="n">
        <v>125947</v>
      </c>
      <c r="G186" s="19" t="n">
        <f aca="false">F186-E186</f>
        <v>830</v>
      </c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20"/>
      <c r="BH186" s="20"/>
      <c r="BI186" s="20"/>
      <c r="BJ186" s="20"/>
      <c r="BK186" s="20"/>
      <c r="BL186" s="20"/>
      <c r="BM186" s="20"/>
      <c r="BN186" s="20"/>
      <c r="BO186" s="20"/>
      <c r="BP186" s="20"/>
      <c r="BQ186" s="20"/>
      <c r="BR186" s="20"/>
      <c r="BS186" s="20"/>
      <c r="BT186" s="20"/>
      <c r="BU186" s="20"/>
      <c r="BV186" s="20"/>
      <c r="BW186" s="20"/>
      <c r="BX186" s="20"/>
      <c r="BY186" s="20"/>
      <c r="BZ186" s="20"/>
      <c r="CA186" s="20"/>
      <c r="CB186" s="20"/>
      <c r="CC186" s="20"/>
      <c r="CD186" s="20"/>
      <c r="CE186" s="20"/>
      <c r="CF186" s="20"/>
      <c r="CG186" s="20"/>
      <c r="CH186" s="20"/>
      <c r="CI186" s="20"/>
      <c r="CJ186" s="20"/>
      <c r="CK186" s="20"/>
      <c r="CL186" s="20"/>
      <c r="CM186" s="20"/>
      <c r="CN186" s="20"/>
      <c r="CO186" s="20"/>
      <c r="CP186" s="20"/>
      <c r="CQ186" s="20"/>
      <c r="CR186" s="20"/>
      <c r="CS186" s="20"/>
      <c r="CT186" s="20"/>
      <c r="CU186" s="20"/>
      <c r="CV186" s="20"/>
      <c r="CW186" s="20"/>
      <c r="CX186" s="20"/>
      <c r="CY186" s="20"/>
      <c r="CZ186" s="20"/>
      <c r="DA186" s="20"/>
      <c r="DB186" s="20"/>
      <c r="DC186" s="20"/>
      <c r="DD186" s="20"/>
      <c r="DE186" s="20"/>
    </row>
    <row r="187" s="15" customFormat="true" ht="15.75" hidden="false" customHeight="false" outlineLevel="0" collapsed="false">
      <c r="A187" s="15" t="s">
        <v>548</v>
      </c>
      <c r="B187" s="15" t="s">
        <v>549</v>
      </c>
      <c r="C187" s="16" t="s">
        <v>550</v>
      </c>
      <c r="D187" s="17" t="n">
        <v>99.29</v>
      </c>
      <c r="E187" s="18" t="n">
        <v>123822</v>
      </c>
      <c r="F187" s="18" t="n">
        <v>124670</v>
      </c>
      <c r="G187" s="19" t="n">
        <f aca="false">F187-E187</f>
        <v>848</v>
      </c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  <c r="BK187" s="20"/>
      <c r="BL187" s="20"/>
      <c r="BM187" s="20"/>
      <c r="BN187" s="20"/>
      <c r="BO187" s="20"/>
      <c r="BP187" s="20"/>
      <c r="BQ187" s="20"/>
      <c r="BR187" s="20"/>
      <c r="BS187" s="20"/>
      <c r="BT187" s="20"/>
      <c r="BU187" s="20"/>
      <c r="BV187" s="20"/>
      <c r="BW187" s="20"/>
      <c r="BX187" s="20"/>
      <c r="BY187" s="20"/>
      <c r="BZ187" s="20"/>
      <c r="CA187" s="20"/>
      <c r="CB187" s="20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20"/>
      <c r="CN187" s="20"/>
      <c r="CO187" s="20"/>
      <c r="CP187" s="20"/>
      <c r="CQ187" s="20"/>
      <c r="CR187" s="20"/>
      <c r="CS187" s="20"/>
      <c r="CT187" s="20"/>
      <c r="CU187" s="20"/>
      <c r="CV187" s="20"/>
      <c r="CW187" s="20"/>
      <c r="CX187" s="20"/>
      <c r="CY187" s="20"/>
      <c r="CZ187" s="20"/>
      <c r="DA187" s="20"/>
      <c r="DB187" s="20"/>
      <c r="DC187" s="20"/>
      <c r="DD187" s="20"/>
      <c r="DE187" s="20"/>
    </row>
    <row r="188" s="15" customFormat="true" ht="15.75" hidden="false" customHeight="false" outlineLevel="0" collapsed="false">
      <c r="A188" s="15" t="s">
        <v>551</v>
      </c>
      <c r="B188" s="15" t="s">
        <v>552</v>
      </c>
      <c r="C188" s="16" t="s">
        <v>553</v>
      </c>
      <c r="D188" s="17" t="n">
        <v>100</v>
      </c>
      <c r="E188" s="18" t="n">
        <v>123591</v>
      </c>
      <c r="F188" s="18" t="n">
        <v>123809</v>
      </c>
      <c r="G188" s="19" t="n">
        <f aca="false">F188-E188</f>
        <v>218</v>
      </c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  <c r="BK188" s="20"/>
      <c r="BL188" s="20"/>
      <c r="BM188" s="20"/>
      <c r="BN188" s="20"/>
      <c r="BO188" s="20"/>
      <c r="BP188" s="20"/>
      <c r="BQ188" s="20"/>
      <c r="BR188" s="20"/>
      <c r="BS188" s="20"/>
      <c r="BT188" s="20"/>
      <c r="BU188" s="20"/>
      <c r="BV188" s="20"/>
      <c r="BW188" s="20"/>
      <c r="BX188" s="20"/>
      <c r="BY188" s="20"/>
      <c r="BZ188" s="20"/>
      <c r="CA188" s="20"/>
      <c r="CB188" s="20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20"/>
      <c r="CN188" s="20"/>
      <c r="CO188" s="20"/>
      <c r="CP188" s="20"/>
      <c r="CQ188" s="20"/>
      <c r="CR188" s="20"/>
      <c r="CS188" s="20"/>
      <c r="CT188" s="20"/>
      <c r="CU188" s="20"/>
      <c r="CV188" s="20"/>
      <c r="CW188" s="20"/>
      <c r="CX188" s="20"/>
      <c r="CY188" s="20"/>
      <c r="CZ188" s="20"/>
      <c r="DA188" s="20"/>
      <c r="DB188" s="20"/>
      <c r="DC188" s="20"/>
      <c r="DD188" s="20"/>
      <c r="DE188" s="20"/>
    </row>
    <row r="189" s="15" customFormat="true" ht="15.75" hidden="false" customHeight="false" outlineLevel="0" collapsed="false">
      <c r="A189" s="15" t="s">
        <v>554</v>
      </c>
      <c r="B189" s="15" t="s">
        <v>555</v>
      </c>
      <c r="C189" s="16" t="s">
        <v>556</v>
      </c>
      <c r="D189" s="17" t="n">
        <v>99.8</v>
      </c>
      <c r="E189" s="18" t="n">
        <v>122098</v>
      </c>
      <c r="F189" s="18" t="n">
        <v>123588</v>
      </c>
      <c r="G189" s="19" t="n">
        <f aca="false">F189-E189</f>
        <v>1490</v>
      </c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  <c r="BK189" s="20"/>
      <c r="BL189" s="20"/>
      <c r="BM189" s="20"/>
      <c r="BN189" s="20"/>
      <c r="BO189" s="20"/>
      <c r="BP189" s="20"/>
      <c r="BQ189" s="20"/>
      <c r="BR189" s="20"/>
      <c r="BS189" s="20"/>
      <c r="BT189" s="20"/>
      <c r="BU189" s="20"/>
      <c r="BV189" s="20"/>
      <c r="BW189" s="20"/>
      <c r="BX189" s="20"/>
      <c r="BY189" s="20"/>
      <c r="BZ189" s="20"/>
      <c r="CA189" s="20"/>
      <c r="CB189" s="20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20"/>
      <c r="CN189" s="20"/>
      <c r="CO189" s="20"/>
      <c r="CP189" s="20"/>
      <c r="CQ189" s="20"/>
      <c r="CR189" s="20"/>
      <c r="CS189" s="20"/>
      <c r="CT189" s="20"/>
      <c r="CU189" s="20"/>
      <c r="CV189" s="20"/>
      <c r="CW189" s="20"/>
      <c r="CX189" s="20"/>
      <c r="CY189" s="20"/>
      <c r="CZ189" s="20"/>
      <c r="DA189" s="20"/>
      <c r="DB189" s="20"/>
      <c r="DC189" s="20"/>
      <c r="DD189" s="20"/>
      <c r="DE189" s="20"/>
    </row>
    <row r="190" s="15" customFormat="true" ht="15.75" hidden="false" customHeight="false" outlineLevel="0" collapsed="false">
      <c r="A190" s="15" t="s">
        <v>557</v>
      </c>
      <c r="B190" s="15" t="s">
        <v>558</v>
      </c>
      <c r="C190" s="16" t="s">
        <v>559</v>
      </c>
      <c r="D190" s="17" t="n">
        <v>95.54</v>
      </c>
      <c r="E190" s="18" t="n">
        <v>121273</v>
      </c>
      <c r="F190" s="18" t="n">
        <v>121806</v>
      </c>
      <c r="G190" s="19" t="n">
        <f aca="false">F190-E190</f>
        <v>533</v>
      </c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/>
      <c r="BG190" s="20"/>
      <c r="BH190" s="20"/>
      <c r="BI190" s="20"/>
      <c r="BJ190" s="20"/>
      <c r="BK190" s="20"/>
      <c r="BL190" s="20"/>
      <c r="BM190" s="20"/>
      <c r="BN190" s="20"/>
      <c r="BO190" s="20"/>
      <c r="BP190" s="20"/>
      <c r="BQ190" s="20"/>
      <c r="BR190" s="20"/>
      <c r="BS190" s="20"/>
      <c r="BT190" s="20"/>
      <c r="BU190" s="20"/>
      <c r="BV190" s="20"/>
      <c r="BW190" s="20"/>
      <c r="BX190" s="20"/>
      <c r="BY190" s="20"/>
      <c r="BZ190" s="20"/>
      <c r="CA190" s="20"/>
      <c r="CB190" s="20"/>
      <c r="CC190" s="20"/>
      <c r="CD190" s="20"/>
      <c r="CE190" s="20"/>
      <c r="CF190" s="20"/>
      <c r="CG190" s="20"/>
      <c r="CH190" s="20"/>
      <c r="CI190" s="20"/>
      <c r="CJ190" s="20"/>
      <c r="CK190" s="20"/>
      <c r="CL190" s="20"/>
      <c r="CM190" s="20"/>
      <c r="CN190" s="20"/>
      <c r="CO190" s="20"/>
      <c r="CP190" s="20"/>
      <c r="CQ190" s="20"/>
      <c r="CR190" s="20"/>
      <c r="CS190" s="20"/>
      <c r="CT190" s="20"/>
      <c r="CU190" s="20"/>
      <c r="CV190" s="20"/>
      <c r="CW190" s="20"/>
      <c r="CX190" s="20"/>
      <c r="CY190" s="20"/>
      <c r="CZ190" s="20"/>
      <c r="DA190" s="20"/>
      <c r="DB190" s="20"/>
      <c r="DC190" s="20"/>
      <c r="DD190" s="20"/>
      <c r="DE190" s="20"/>
    </row>
    <row r="191" s="15" customFormat="true" ht="15.75" hidden="false" customHeight="false" outlineLevel="0" collapsed="false">
      <c r="A191" s="15" t="s">
        <v>560</v>
      </c>
      <c r="B191" s="15" t="s">
        <v>561</v>
      </c>
      <c r="C191" s="16" t="s">
        <v>562</v>
      </c>
      <c r="D191" s="17" t="n">
        <v>97.53</v>
      </c>
      <c r="E191" s="18" t="n">
        <v>119735</v>
      </c>
      <c r="F191" s="18" t="n">
        <v>120466</v>
      </c>
      <c r="G191" s="19" t="n">
        <f aca="false">F191-E191</f>
        <v>731</v>
      </c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20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  <c r="CP191" s="20"/>
      <c r="CQ191" s="20"/>
      <c r="CR191" s="20"/>
      <c r="CS191" s="20"/>
      <c r="CT191" s="20"/>
      <c r="CU191" s="20"/>
      <c r="CV191" s="20"/>
      <c r="CW191" s="20"/>
      <c r="CX191" s="20"/>
      <c r="CY191" s="20"/>
      <c r="CZ191" s="20"/>
      <c r="DA191" s="20"/>
      <c r="DB191" s="20"/>
      <c r="DC191" s="20"/>
      <c r="DD191" s="20"/>
      <c r="DE191" s="20"/>
    </row>
    <row r="192" s="15" customFormat="true" ht="15.75" hidden="false" customHeight="false" outlineLevel="0" collapsed="false">
      <c r="A192" s="15" t="s">
        <v>563</v>
      </c>
      <c r="B192" s="15" t="s">
        <v>564</v>
      </c>
      <c r="C192" s="16" t="s">
        <v>565</v>
      </c>
      <c r="D192" s="17" t="n">
        <v>99.71</v>
      </c>
      <c r="E192" s="18" t="n">
        <v>118619</v>
      </c>
      <c r="F192" s="18" t="n">
        <v>119662</v>
      </c>
      <c r="G192" s="19" t="n">
        <f aca="false">F192-E192</f>
        <v>1043</v>
      </c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20"/>
      <c r="BN192" s="20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20"/>
      <c r="CA192" s="20"/>
      <c r="CB192" s="20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20"/>
      <c r="CN192" s="20"/>
      <c r="CO192" s="20"/>
      <c r="CP192" s="20"/>
      <c r="CQ192" s="20"/>
      <c r="CR192" s="20"/>
      <c r="CS192" s="20"/>
      <c r="CT192" s="20"/>
      <c r="CU192" s="20"/>
      <c r="CV192" s="20"/>
      <c r="CW192" s="20"/>
      <c r="CX192" s="20"/>
      <c r="CY192" s="20"/>
      <c r="CZ192" s="20"/>
      <c r="DA192" s="20"/>
      <c r="DB192" s="20"/>
      <c r="DC192" s="20"/>
      <c r="DD192" s="20"/>
      <c r="DE192" s="20"/>
    </row>
    <row r="193" s="15" customFormat="true" ht="15.75" hidden="false" customHeight="false" outlineLevel="0" collapsed="false">
      <c r="A193" s="15" t="s">
        <v>566</v>
      </c>
      <c r="B193" s="15" t="s">
        <v>567</v>
      </c>
      <c r="C193" s="16" t="s">
        <v>568</v>
      </c>
      <c r="D193" s="17" t="n">
        <v>98.99</v>
      </c>
      <c r="E193" s="18" t="n">
        <v>118109</v>
      </c>
      <c r="F193" s="18" t="n">
        <v>118408</v>
      </c>
      <c r="G193" s="19" t="n">
        <f aca="false">F193-E193</f>
        <v>299</v>
      </c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20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  <c r="CQ193" s="20"/>
      <c r="CR193" s="20"/>
      <c r="CS193" s="20"/>
      <c r="CT193" s="20"/>
      <c r="CU193" s="20"/>
      <c r="CV193" s="20"/>
      <c r="CW193" s="20"/>
      <c r="CX193" s="20"/>
      <c r="CY193" s="20"/>
      <c r="CZ193" s="20"/>
      <c r="DA193" s="20"/>
      <c r="DB193" s="20"/>
      <c r="DC193" s="20"/>
      <c r="DD193" s="20"/>
      <c r="DE193" s="20"/>
    </row>
    <row r="194" s="15" customFormat="true" ht="15.75" hidden="false" customHeight="false" outlineLevel="0" collapsed="false">
      <c r="A194" s="15" t="s">
        <v>569</v>
      </c>
      <c r="B194" s="15" t="s">
        <v>570</v>
      </c>
      <c r="C194" s="16" t="s">
        <v>571</v>
      </c>
      <c r="D194" s="17" t="n">
        <v>98.46</v>
      </c>
      <c r="E194" s="18" t="n">
        <v>117717</v>
      </c>
      <c r="F194" s="18" t="n">
        <v>118109</v>
      </c>
      <c r="G194" s="19" t="n">
        <f aca="false">F194-E194</f>
        <v>392</v>
      </c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  <c r="CQ194" s="20"/>
      <c r="CR194" s="20"/>
      <c r="CS194" s="20"/>
      <c r="CT194" s="20"/>
      <c r="CU194" s="20"/>
      <c r="CV194" s="20"/>
      <c r="CW194" s="20"/>
      <c r="CX194" s="20"/>
      <c r="CY194" s="20"/>
      <c r="CZ194" s="20"/>
      <c r="DA194" s="20"/>
      <c r="DB194" s="20"/>
      <c r="DC194" s="20"/>
      <c r="DD194" s="20"/>
      <c r="DE194" s="20"/>
    </row>
    <row r="195" s="15" customFormat="true" ht="15.75" hidden="false" customHeight="false" outlineLevel="0" collapsed="false">
      <c r="A195" s="15" t="s">
        <v>572</v>
      </c>
      <c r="B195" s="15" t="s">
        <v>573</v>
      </c>
      <c r="C195" s="16" t="s">
        <v>574</v>
      </c>
      <c r="D195" s="17" t="n">
        <v>100</v>
      </c>
      <c r="E195" s="18" t="n">
        <v>116931</v>
      </c>
      <c r="F195" s="18" t="n">
        <v>117476</v>
      </c>
      <c r="G195" s="19" t="n">
        <f aca="false">F195-E195</f>
        <v>545</v>
      </c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20"/>
      <c r="BN195" s="20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20"/>
      <c r="CA195" s="20"/>
      <c r="CB195" s="20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20"/>
      <c r="CN195" s="20"/>
      <c r="CO195" s="20"/>
      <c r="CP195" s="20"/>
      <c r="CQ195" s="20"/>
      <c r="CR195" s="20"/>
      <c r="CS195" s="20"/>
      <c r="CT195" s="20"/>
      <c r="CU195" s="20"/>
      <c r="CV195" s="20"/>
      <c r="CW195" s="20"/>
      <c r="CX195" s="20"/>
      <c r="CY195" s="20"/>
      <c r="CZ195" s="20"/>
      <c r="DA195" s="20"/>
      <c r="DB195" s="20"/>
      <c r="DC195" s="20"/>
      <c r="DD195" s="20"/>
      <c r="DE195" s="20"/>
    </row>
    <row r="196" s="15" customFormat="true" ht="15.75" hidden="false" customHeight="false" outlineLevel="0" collapsed="false">
      <c r="A196" s="15" t="s">
        <v>575</v>
      </c>
      <c r="B196" s="15" t="s">
        <v>576</v>
      </c>
      <c r="C196" s="16" t="s">
        <v>577</v>
      </c>
      <c r="D196" s="17" t="n">
        <v>99.62</v>
      </c>
      <c r="E196" s="18" t="n">
        <v>115370</v>
      </c>
      <c r="F196" s="18" t="n">
        <v>116950</v>
      </c>
      <c r="G196" s="19" t="n">
        <f aca="false">F196-E196</f>
        <v>1580</v>
      </c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  <c r="BK196" s="20"/>
      <c r="BL196" s="20"/>
      <c r="BM196" s="20"/>
      <c r="BN196" s="20"/>
      <c r="BO196" s="20"/>
      <c r="BP196" s="20"/>
      <c r="BQ196" s="20"/>
      <c r="BR196" s="20"/>
      <c r="BS196" s="20"/>
      <c r="BT196" s="20"/>
      <c r="BU196" s="20"/>
      <c r="BV196" s="20"/>
      <c r="BW196" s="20"/>
      <c r="BX196" s="20"/>
      <c r="BY196" s="20"/>
      <c r="BZ196" s="20"/>
      <c r="CA196" s="20"/>
      <c r="CB196" s="20"/>
      <c r="CC196" s="20"/>
      <c r="CD196" s="20"/>
      <c r="CE196" s="20"/>
      <c r="CF196" s="20"/>
      <c r="CG196" s="20"/>
      <c r="CH196" s="20"/>
      <c r="CI196" s="20"/>
      <c r="CJ196" s="20"/>
      <c r="CK196" s="20"/>
      <c r="CL196" s="20"/>
      <c r="CM196" s="20"/>
      <c r="CN196" s="20"/>
      <c r="CO196" s="20"/>
      <c r="CP196" s="20"/>
      <c r="CQ196" s="20"/>
      <c r="CR196" s="20"/>
      <c r="CS196" s="20"/>
      <c r="CT196" s="20"/>
      <c r="CU196" s="20"/>
      <c r="CV196" s="20"/>
      <c r="CW196" s="20"/>
      <c r="CX196" s="20"/>
      <c r="CY196" s="20"/>
      <c r="CZ196" s="20"/>
      <c r="DA196" s="20"/>
      <c r="DB196" s="20"/>
      <c r="DC196" s="20"/>
      <c r="DD196" s="20"/>
      <c r="DE196" s="20"/>
    </row>
    <row r="197" s="15" customFormat="true" ht="15.75" hidden="false" customHeight="false" outlineLevel="0" collapsed="false">
      <c r="A197" s="15" t="s">
        <v>578</v>
      </c>
      <c r="B197" s="15" t="s">
        <v>579</v>
      </c>
      <c r="C197" s="16" t="s">
        <v>580</v>
      </c>
      <c r="D197" s="17" t="n">
        <v>90.58</v>
      </c>
      <c r="E197" s="18" t="n">
        <v>113867</v>
      </c>
      <c r="F197" s="18" t="n">
        <v>115366</v>
      </c>
      <c r="G197" s="19" t="n">
        <f aca="false">F197-E197</f>
        <v>1499</v>
      </c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20"/>
      <c r="BN197" s="20"/>
      <c r="BO197" s="20"/>
      <c r="BP197" s="20"/>
      <c r="BQ197" s="20"/>
      <c r="BR197" s="20"/>
      <c r="BS197" s="20"/>
      <c r="BT197" s="20"/>
      <c r="BU197" s="20"/>
      <c r="BV197" s="20"/>
      <c r="BW197" s="20"/>
      <c r="BX197" s="20"/>
      <c r="BY197" s="20"/>
      <c r="BZ197" s="20"/>
      <c r="CA197" s="20"/>
      <c r="CB197" s="20"/>
      <c r="CC197" s="20"/>
      <c r="CD197" s="20"/>
      <c r="CE197" s="20"/>
      <c r="CF197" s="20"/>
      <c r="CG197" s="20"/>
      <c r="CH197" s="20"/>
      <c r="CI197" s="20"/>
      <c r="CJ197" s="20"/>
      <c r="CK197" s="20"/>
      <c r="CL197" s="20"/>
      <c r="CM197" s="20"/>
      <c r="CN197" s="20"/>
      <c r="CO197" s="20"/>
      <c r="CP197" s="20"/>
      <c r="CQ197" s="20"/>
      <c r="CR197" s="20"/>
      <c r="CS197" s="20"/>
      <c r="CT197" s="20"/>
      <c r="CU197" s="20"/>
      <c r="CV197" s="20"/>
      <c r="CW197" s="20"/>
      <c r="CX197" s="20"/>
      <c r="CY197" s="20"/>
      <c r="CZ197" s="20"/>
      <c r="DA197" s="20"/>
      <c r="DB197" s="20"/>
      <c r="DC197" s="20"/>
      <c r="DD197" s="20"/>
      <c r="DE197" s="20"/>
    </row>
    <row r="198" s="15" customFormat="true" ht="15.75" hidden="false" customHeight="false" outlineLevel="0" collapsed="false">
      <c r="A198" s="15" t="s">
        <v>581</v>
      </c>
      <c r="B198" s="15" t="s">
        <v>582</v>
      </c>
      <c r="C198" s="16" t="s">
        <v>583</v>
      </c>
      <c r="D198" s="17" t="n">
        <v>100</v>
      </c>
      <c r="E198" s="18" t="n">
        <v>113205</v>
      </c>
      <c r="F198" s="18" t="n">
        <v>113885</v>
      </c>
      <c r="G198" s="19" t="n">
        <f aca="false">F198-E198</f>
        <v>680</v>
      </c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  <c r="BK198" s="20"/>
      <c r="BL198" s="20"/>
      <c r="BM198" s="20"/>
      <c r="BN198" s="20"/>
      <c r="BO198" s="20"/>
      <c r="BP198" s="20"/>
      <c r="BQ198" s="20"/>
      <c r="BR198" s="20"/>
      <c r="BS198" s="20"/>
      <c r="BT198" s="20"/>
      <c r="BU198" s="20"/>
      <c r="BV198" s="20"/>
      <c r="BW198" s="20"/>
      <c r="BX198" s="20"/>
      <c r="BY198" s="20"/>
      <c r="BZ198" s="20"/>
      <c r="CA198" s="20"/>
      <c r="CB198" s="20"/>
      <c r="CC198" s="20"/>
      <c r="CD198" s="20"/>
      <c r="CE198" s="20"/>
      <c r="CF198" s="20"/>
      <c r="CG198" s="20"/>
      <c r="CH198" s="20"/>
      <c r="CI198" s="20"/>
      <c r="CJ198" s="20"/>
      <c r="CK198" s="20"/>
      <c r="CL198" s="20"/>
      <c r="CM198" s="20"/>
      <c r="CN198" s="20"/>
      <c r="CO198" s="20"/>
      <c r="CP198" s="20"/>
      <c r="CQ198" s="20"/>
      <c r="CR198" s="20"/>
      <c r="CS198" s="20"/>
      <c r="CT198" s="20"/>
      <c r="CU198" s="20"/>
      <c r="CV198" s="20"/>
      <c r="CW198" s="20"/>
      <c r="CX198" s="20"/>
      <c r="CY198" s="20"/>
      <c r="CZ198" s="20"/>
      <c r="DA198" s="20"/>
      <c r="DB198" s="20"/>
      <c r="DC198" s="20"/>
      <c r="DD198" s="20"/>
      <c r="DE198" s="20"/>
    </row>
    <row r="199" s="15" customFormat="true" ht="15.75" hidden="false" customHeight="false" outlineLevel="0" collapsed="false">
      <c r="A199" s="15" t="s">
        <v>584</v>
      </c>
      <c r="B199" s="15" t="s">
        <v>585</v>
      </c>
      <c r="C199" s="16" t="s">
        <v>586</v>
      </c>
      <c r="D199" s="17" t="n">
        <v>96.52</v>
      </c>
      <c r="E199" s="18" t="n">
        <v>112251</v>
      </c>
      <c r="F199" s="18" t="n">
        <v>113201</v>
      </c>
      <c r="G199" s="19" t="n">
        <f aca="false">F199-E199</f>
        <v>950</v>
      </c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  <c r="BK199" s="20"/>
      <c r="BL199" s="20"/>
      <c r="BM199" s="20"/>
      <c r="BN199" s="20"/>
      <c r="BO199" s="20"/>
      <c r="BP199" s="20"/>
      <c r="BQ199" s="20"/>
      <c r="BR199" s="20"/>
      <c r="BS199" s="20"/>
      <c r="BT199" s="20"/>
      <c r="BU199" s="20"/>
      <c r="BV199" s="20"/>
      <c r="BW199" s="20"/>
      <c r="BX199" s="20"/>
      <c r="BY199" s="20"/>
      <c r="BZ199" s="20"/>
      <c r="CA199" s="20"/>
      <c r="CB199" s="20"/>
      <c r="CC199" s="20"/>
      <c r="CD199" s="20"/>
      <c r="CE199" s="20"/>
      <c r="CF199" s="20"/>
      <c r="CG199" s="20"/>
      <c r="CH199" s="20"/>
      <c r="CI199" s="20"/>
      <c r="CJ199" s="20"/>
      <c r="CK199" s="20"/>
      <c r="CL199" s="20"/>
      <c r="CM199" s="20"/>
      <c r="CN199" s="20"/>
      <c r="CO199" s="20"/>
      <c r="CP199" s="20"/>
      <c r="CQ199" s="20"/>
      <c r="CR199" s="20"/>
      <c r="CS199" s="20"/>
      <c r="CT199" s="20"/>
      <c r="CU199" s="20"/>
      <c r="CV199" s="20"/>
      <c r="CW199" s="20"/>
      <c r="CX199" s="20"/>
      <c r="CY199" s="20"/>
      <c r="CZ199" s="20"/>
      <c r="DA199" s="20"/>
      <c r="DB199" s="20"/>
      <c r="DC199" s="20"/>
      <c r="DD199" s="20"/>
      <c r="DE199" s="20"/>
    </row>
    <row r="200" s="15" customFormat="true" ht="15.75" hidden="false" customHeight="false" outlineLevel="0" collapsed="false">
      <c r="A200" s="15" t="s">
        <v>587</v>
      </c>
      <c r="B200" s="15" t="s">
        <v>588</v>
      </c>
      <c r="C200" s="16" t="s">
        <v>589</v>
      </c>
      <c r="D200" s="17" t="n">
        <v>99.84</v>
      </c>
      <c r="E200" s="18" t="n">
        <v>110317</v>
      </c>
      <c r="F200" s="18" t="n">
        <v>112263</v>
      </c>
      <c r="G200" s="19" t="n">
        <f aca="false">F200-E200</f>
        <v>1946</v>
      </c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  <c r="BK200" s="20"/>
      <c r="BL200" s="20"/>
      <c r="BM200" s="20"/>
      <c r="BN200" s="20"/>
      <c r="BO200" s="20"/>
      <c r="BP200" s="20"/>
      <c r="BQ200" s="20"/>
      <c r="BR200" s="20"/>
      <c r="BS200" s="20"/>
      <c r="BT200" s="20"/>
      <c r="BU200" s="20"/>
      <c r="BV200" s="20"/>
      <c r="BW200" s="20"/>
      <c r="BX200" s="20"/>
      <c r="BY200" s="20"/>
      <c r="BZ200" s="20"/>
      <c r="CA200" s="20"/>
      <c r="CB200" s="20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20"/>
      <c r="CN200" s="20"/>
      <c r="CO200" s="20"/>
      <c r="CP200" s="20"/>
      <c r="CQ200" s="20"/>
      <c r="CR200" s="20"/>
      <c r="CS200" s="20"/>
      <c r="CT200" s="20"/>
      <c r="CU200" s="20"/>
      <c r="CV200" s="20"/>
      <c r="CW200" s="20"/>
      <c r="CX200" s="20"/>
      <c r="CY200" s="20"/>
      <c r="CZ200" s="20"/>
      <c r="DA200" s="20"/>
      <c r="DB200" s="20"/>
      <c r="DC200" s="20"/>
      <c r="DD200" s="20"/>
      <c r="DE200" s="20"/>
    </row>
    <row r="201" s="15" customFormat="true" ht="15.75" hidden="false" customHeight="false" outlineLevel="0" collapsed="false">
      <c r="A201" s="15" t="s">
        <v>590</v>
      </c>
      <c r="B201" s="15" t="s">
        <v>591</v>
      </c>
      <c r="C201" s="16" t="s">
        <v>592</v>
      </c>
      <c r="D201" s="17" t="n">
        <v>98.6</v>
      </c>
      <c r="E201" s="18" t="n">
        <v>109620</v>
      </c>
      <c r="F201" s="18" t="n">
        <v>110051</v>
      </c>
      <c r="G201" s="19" t="n">
        <f aca="false">F201-E201</f>
        <v>431</v>
      </c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20"/>
      <c r="BH201" s="20"/>
      <c r="BI201" s="20"/>
      <c r="BJ201" s="20"/>
      <c r="BK201" s="20"/>
      <c r="BL201" s="20"/>
      <c r="BM201" s="20"/>
      <c r="BN201" s="20"/>
      <c r="BO201" s="20"/>
      <c r="BP201" s="20"/>
      <c r="BQ201" s="20"/>
      <c r="BR201" s="20"/>
      <c r="BS201" s="20"/>
      <c r="BT201" s="20"/>
      <c r="BU201" s="20"/>
      <c r="BV201" s="20"/>
      <c r="BW201" s="20"/>
      <c r="BX201" s="20"/>
      <c r="BY201" s="20"/>
      <c r="BZ201" s="20"/>
      <c r="CA201" s="20"/>
      <c r="CB201" s="20"/>
      <c r="CC201" s="20"/>
      <c r="CD201" s="20"/>
      <c r="CE201" s="20"/>
      <c r="CF201" s="20"/>
      <c r="CG201" s="20"/>
      <c r="CH201" s="20"/>
      <c r="CI201" s="20"/>
      <c r="CJ201" s="20"/>
      <c r="CK201" s="20"/>
      <c r="CL201" s="20"/>
      <c r="CM201" s="20"/>
      <c r="CN201" s="20"/>
      <c r="CO201" s="20"/>
      <c r="CP201" s="20"/>
      <c r="CQ201" s="20"/>
      <c r="CR201" s="20"/>
      <c r="CS201" s="20"/>
      <c r="CT201" s="20"/>
      <c r="CU201" s="20"/>
      <c r="CV201" s="20"/>
      <c r="CW201" s="20"/>
      <c r="CX201" s="20"/>
      <c r="CY201" s="20"/>
      <c r="CZ201" s="20"/>
      <c r="DA201" s="20"/>
      <c r="DB201" s="20"/>
      <c r="DC201" s="20"/>
      <c r="DD201" s="20"/>
      <c r="DE201" s="20"/>
    </row>
    <row r="202" s="15" customFormat="true" ht="15.75" hidden="false" customHeight="false" outlineLevel="0" collapsed="false">
      <c r="A202" s="15" t="s">
        <v>593</v>
      </c>
      <c r="B202" s="15" t="s">
        <v>594</v>
      </c>
      <c r="C202" s="16" t="s">
        <v>595</v>
      </c>
      <c r="D202" s="17" t="n">
        <v>98.55</v>
      </c>
      <c r="E202" s="18" t="n">
        <v>109190</v>
      </c>
      <c r="F202" s="18" t="n">
        <v>109432</v>
      </c>
      <c r="G202" s="19" t="n">
        <f aca="false">F202-E202</f>
        <v>242</v>
      </c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20"/>
      <c r="BN202" s="20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20"/>
      <c r="CU202" s="20"/>
      <c r="CV202" s="20"/>
      <c r="CW202" s="20"/>
      <c r="CX202" s="20"/>
      <c r="CY202" s="20"/>
      <c r="CZ202" s="20"/>
      <c r="DA202" s="20"/>
      <c r="DB202" s="20"/>
      <c r="DC202" s="20"/>
      <c r="DD202" s="20"/>
      <c r="DE202" s="20"/>
    </row>
    <row r="203" s="15" customFormat="true" ht="15.75" hidden="false" customHeight="false" outlineLevel="0" collapsed="false">
      <c r="A203" s="15" t="s">
        <v>596</v>
      </c>
      <c r="B203" s="15" t="s">
        <v>597</v>
      </c>
      <c r="C203" s="16" t="s">
        <v>598</v>
      </c>
      <c r="D203" s="17" t="n">
        <v>99.13</v>
      </c>
      <c r="E203" s="18" t="n">
        <v>107738</v>
      </c>
      <c r="F203" s="18" t="n">
        <v>109114</v>
      </c>
      <c r="G203" s="19" t="n">
        <f aca="false">F203-E203</f>
        <v>1376</v>
      </c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20"/>
      <c r="BN203" s="20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20"/>
      <c r="CA203" s="20"/>
      <c r="CB203" s="20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20"/>
      <c r="CN203" s="20"/>
      <c r="CO203" s="20"/>
      <c r="CP203" s="20"/>
      <c r="CQ203" s="20"/>
      <c r="CR203" s="20"/>
      <c r="CS203" s="20"/>
      <c r="CT203" s="20"/>
      <c r="CU203" s="20"/>
      <c r="CV203" s="20"/>
      <c r="CW203" s="20"/>
      <c r="CX203" s="20"/>
      <c r="CY203" s="20"/>
      <c r="CZ203" s="20"/>
      <c r="DA203" s="20"/>
      <c r="DB203" s="20"/>
      <c r="DC203" s="20"/>
      <c r="DD203" s="20"/>
      <c r="DE203" s="20"/>
    </row>
    <row r="204" s="15" customFormat="true" ht="15.75" hidden="false" customHeight="false" outlineLevel="0" collapsed="false">
      <c r="A204" s="15" t="s">
        <v>599</v>
      </c>
      <c r="B204" s="15" t="s">
        <v>600</v>
      </c>
      <c r="C204" s="16" t="s">
        <v>601</v>
      </c>
      <c r="D204" s="17" t="n">
        <v>100</v>
      </c>
      <c r="E204" s="18" t="n">
        <v>107403</v>
      </c>
      <c r="F204" s="18" t="n">
        <v>107675</v>
      </c>
      <c r="G204" s="19" t="n">
        <f aca="false">F204-E204</f>
        <v>272</v>
      </c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20"/>
      <c r="BN204" s="20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0"/>
      <c r="CB204" s="20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0"/>
      <c r="CN204" s="20"/>
      <c r="CO204" s="20"/>
      <c r="CP204" s="20"/>
      <c r="CQ204" s="20"/>
      <c r="CR204" s="20"/>
      <c r="CS204" s="20"/>
      <c r="CT204" s="20"/>
      <c r="CU204" s="20"/>
      <c r="CV204" s="20"/>
      <c r="CW204" s="20"/>
      <c r="CX204" s="20"/>
      <c r="CY204" s="20"/>
      <c r="CZ204" s="20"/>
      <c r="DA204" s="20"/>
      <c r="DB204" s="20"/>
      <c r="DC204" s="20"/>
      <c r="DD204" s="20"/>
      <c r="DE204" s="20"/>
    </row>
    <row r="205" s="15" customFormat="true" ht="15.75" hidden="false" customHeight="false" outlineLevel="0" collapsed="false">
      <c r="A205" s="15" t="s">
        <v>602</v>
      </c>
      <c r="B205" s="15" t="s">
        <v>603</v>
      </c>
      <c r="C205" s="16" t="s">
        <v>604</v>
      </c>
      <c r="D205" s="17" t="n">
        <v>100</v>
      </c>
      <c r="E205" s="18" t="n">
        <v>107188</v>
      </c>
      <c r="F205" s="18" t="n">
        <v>107379</v>
      </c>
      <c r="G205" s="19" t="n">
        <f aca="false">F205-E205</f>
        <v>191</v>
      </c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  <c r="BK205" s="20"/>
      <c r="BL205" s="20"/>
      <c r="BM205" s="20"/>
      <c r="BN205" s="20"/>
      <c r="BO205" s="20"/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20"/>
      <c r="CA205" s="20"/>
      <c r="CB205" s="20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20"/>
      <c r="CN205" s="20"/>
      <c r="CO205" s="20"/>
      <c r="CP205" s="20"/>
      <c r="CQ205" s="20"/>
      <c r="CR205" s="20"/>
      <c r="CS205" s="20"/>
      <c r="CT205" s="20"/>
      <c r="CU205" s="20"/>
      <c r="CV205" s="20"/>
      <c r="CW205" s="20"/>
      <c r="CX205" s="20"/>
      <c r="CY205" s="20"/>
      <c r="CZ205" s="20"/>
      <c r="DA205" s="20"/>
      <c r="DB205" s="20"/>
      <c r="DC205" s="20"/>
      <c r="DD205" s="20"/>
      <c r="DE205" s="20"/>
    </row>
    <row r="206" s="15" customFormat="true" ht="15.75" hidden="false" customHeight="false" outlineLevel="0" collapsed="false">
      <c r="A206" s="15" t="s">
        <v>605</v>
      </c>
      <c r="B206" s="15" t="s">
        <v>606</v>
      </c>
      <c r="C206" s="16" t="s">
        <v>607</v>
      </c>
      <c r="D206" s="17" t="n">
        <v>98.78</v>
      </c>
      <c r="E206" s="18" t="n">
        <v>106198</v>
      </c>
      <c r="F206" s="18" t="n">
        <v>107184</v>
      </c>
      <c r="G206" s="19" t="n">
        <f aca="false">F206-E206</f>
        <v>986</v>
      </c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  <c r="BK206" s="20"/>
      <c r="BL206" s="20"/>
      <c r="BM206" s="20"/>
      <c r="BN206" s="20"/>
      <c r="BO206" s="20"/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20"/>
      <c r="CA206" s="20"/>
      <c r="CB206" s="20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20"/>
      <c r="CN206" s="20"/>
      <c r="CO206" s="20"/>
      <c r="CP206" s="20"/>
      <c r="CQ206" s="20"/>
      <c r="CR206" s="20"/>
      <c r="CS206" s="20"/>
      <c r="CT206" s="20"/>
      <c r="CU206" s="20"/>
      <c r="CV206" s="20"/>
      <c r="CW206" s="20"/>
      <c r="CX206" s="20"/>
      <c r="CY206" s="20"/>
      <c r="CZ206" s="20"/>
      <c r="DA206" s="20"/>
      <c r="DB206" s="20"/>
      <c r="DC206" s="20"/>
      <c r="DD206" s="20"/>
      <c r="DE206" s="20"/>
    </row>
    <row r="207" s="15" customFormat="true" ht="15.75" hidden="false" customHeight="false" outlineLevel="0" collapsed="false">
      <c r="A207" s="15" t="s">
        <v>608</v>
      </c>
      <c r="B207" s="15" t="s">
        <v>609</v>
      </c>
      <c r="C207" s="16" t="s">
        <v>610</v>
      </c>
      <c r="D207" s="17" t="n">
        <v>98.59</v>
      </c>
      <c r="E207" s="18" t="n">
        <v>105107</v>
      </c>
      <c r="F207" s="18" t="n">
        <v>105748</v>
      </c>
      <c r="G207" s="19" t="n">
        <f aca="false">F207-E207</f>
        <v>641</v>
      </c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  <c r="BK207" s="20"/>
      <c r="BL207" s="20"/>
      <c r="BM207" s="20"/>
      <c r="BN207" s="20"/>
      <c r="BO207" s="20"/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20"/>
      <c r="CA207" s="20"/>
      <c r="CB207" s="20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20"/>
      <c r="CN207" s="20"/>
      <c r="CO207" s="20"/>
      <c r="CP207" s="20"/>
      <c r="CQ207" s="20"/>
      <c r="CR207" s="20"/>
      <c r="CS207" s="20"/>
      <c r="CT207" s="20"/>
      <c r="CU207" s="20"/>
      <c r="CV207" s="20"/>
      <c r="CW207" s="20"/>
      <c r="CX207" s="20"/>
      <c r="CY207" s="20"/>
      <c r="CZ207" s="20"/>
      <c r="DA207" s="20"/>
      <c r="DB207" s="20"/>
      <c r="DC207" s="20"/>
      <c r="DD207" s="20"/>
      <c r="DE207" s="20"/>
    </row>
    <row r="208" s="15" customFormat="true" ht="15.75" hidden="false" customHeight="false" outlineLevel="0" collapsed="false">
      <c r="A208" s="28" t="s">
        <v>611</v>
      </c>
      <c r="B208" s="28" t="s">
        <v>612</v>
      </c>
      <c r="C208" s="29" t="s">
        <v>613</v>
      </c>
      <c r="D208" s="30" t="n">
        <v>100</v>
      </c>
      <c r="E208" s="31" t="n">
        <v>104876</v>
      </c>
      <c r="F208" s="31" t="n">
        <v>105097</v>
      </c>
      <c r="G208" s="32" t="n">
        <f aca="false">F208-E208</f>
        <v>221</v>
      </c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  <c r="BK208" s="20"/>
      <c r="BL208" s="20"/>
      <c r="BM208" s="20"/>
      <c r="BN208" s="20"/>
      <c r="BO208" s="20"/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20"/>
      <c r="CA208" s="20"/>
      <c r="CB208" s="20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0"/>
      <c r="CN208" s="20"/>
      <c r="CO208" s="20"/>
      <c r="CP208" s="20"/>
      <c r="CQ208" s="20"/>
      <c r="CR208" s="20"/>
      <c r="CS208" s="20"/>
      <c r="CT208" s="20"/>
      <c r="CU208" s="20"/>
      <c r="CV208" s="20"/>
      <c r="CW208" s="20"/>
      <c r="CX208" s="20"/>
      <c r="CY208" s="20"/>
      <c r="CZ208" s="20"/>
      <c r="DA208" s="20"/>
      <c r="DB208" s="20"/>
      <c r="DC208" s="20"/>
      <c r="DD208" s="20"/>
      <c r="DE208" s="20"/>
    </row>
    <row r="209" s="5" customFormat="true" ht="31.5" hidden="false" customHeight="false" outlineLevel="0" collapsed="false">
      <c r="A209" s="33" t="s">
        <v>460</v>
      </c>
      <c r="B209" s="46" t="s">
        <v>614</v>
      </c>
      <c r="C209" s="40"/>
      <c r="F209" s="36" t="s">
        <v>462</v>
      </c>
      <c r="G209" s="47" t="n">
        <f aca="false">SUM(G160:G208)</f>
        <v>39896</v>
      </c>
      <c r="H209" s="38"/>
      <c r="I209" s="38"/>
      <c r="J209" s="38"/>
      <c r="K209" s="38"/>
      <c r="L209" s="48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</row>
    <row r="210" s="5" customFormat="true" ht="81" hidden="false" customHeight="true" outlineLevel="0" collapsed="false">
      <c r="A210" s="39" t="s">
        <v>463</v>
      </c>
      <c r="C210" s="40"/>
      <c r="G210" s="38"/>
      <c r="H210" s="38"/>
      <c r="I210" s="38"/>
      <c r="J210" s="38"/>
      <c r="K210" s="38"/>
      <c r="L210" s="48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</row>
    <row r="211" s="5" customFormat="true" ht="42.75" hidden="false" customHeight="true" outlineLevel="0" collapsed="false">
      <c r="C211" s="40"/>
      <c r="G211" s="38"/>
      <c r="H211" s="38"/>
      <c r="I211" s="38"/>
      <c r="J211" s="38"/>
      <c r="K211" s="38"/>
      <c r="L211" s="48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</row>
    <row r="212" s="5" customFormat="true" ht="42.75" hidden="false" customHeight="true" outlineLevel="0" collapsed="false">
      <c r="C212" s="40"/>
      <c r="G212" s="38"/>
      <c r="H212" s="38"/>
      <c r="I212" s="38"/>
      <c r="J212" s="38"/>
      <c r="K212" s="38"/>
      <c r="L212" s="48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</row>
    <row r="213" s="5" customFormat="true" ht="42.75" hidden="false" customHeight="true" outlineLevel="0" collapsed="false">
      <c r="C213" s="40"/>
      <c r="G213" s="38"/>
      <c r="H213" s="38"/>
      <c r="I213" s="38"/>
      <c r="J213" s="38"/>
      <c r="K213" s="38"/>
      <c r="L213" s="48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</row>
    <row r="214" s="5" customFormat="true" ht="42.75" hidden="false" customHeight="true" outlineLevel="0" collapsed="false">
      <c r="C214" s="40"/>
      <c r="G214" s="38"/>
      <c r="H214" s="38"/>
      <c r="I214" s="38"/>
      <c r="J214" s="38"/>
      <c r="K214" s="38"/>
      <c r="L214" s="48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</row>
    <row r="215" s="5" customFormat="true" ht="42.75" hidden="false" customHeight="true" outlineLevel="0" collapsed="false">
      <c r="C215" s="40"/>
      <c r="G215" s="38"/>
      <c r="H215" s="38"/>
      <c r="I215" s="38"/>
      <c r="J215" s="38"/>
      <c r="K215" s="38"/>
      <c r="L215" s="48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</row>
    <row r="216" s="5" customFormat="true" ht="42.75" hidden="false" customHeight="true" outlineLevel="0" collapsed="false">
      <c r="C216" s="40"/>
      <c r="G216" s="38"/>
      <c r="H216" s="38"/>
      <c r="I216" s="38"/>
      <c r="J216" s="38"/>
      <c r="K216" s="38"/>
      <c r="L216" s="48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</row>
    <row r="217" s="5" customFormat="true" ht="42.75" hidden="false" customHeight="true" outlineLevel="0" collapsed="false">
      <c r="C217" s="40"/>
      <c r="G217" s="38"/>
      <c r="H217" s="38"/>
      <c r="I217" s="38"/>
      <c r="J217" s="38"/>
      <c r="K217" s="38"/>
      <c r="L217" s="48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</row>
    <row r="218" s="5" customFormat="true" ht="42.75" hidden="false" customHeight="true" outlineLevel="0" collapsed="false">
      <c r="C218" s="40"/>
      <c r="G218" s="38"/>
      <c r="H218" s="38"/>
      <c r="I218" s="38"/>
      <c r="J218" s="38"/>
      <c r="K218" s="38"/>
      <c r="L218" s="48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</row>
    <row r="219" s="5" customFormat="true" ht="42.75" hidden="false" customHeight="true" outlineLevel="0" collapsed="false">
      <c r="C219" s="40"/>
      <c r="G219" s="38"/>
      <c r="H219" s="38"/>
      <c r="I219" s="38"/>
      <c r="J219" s="38"/>
      <c r="K219" s="38"/>
      <c r="L219" s="48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</row>
    <row r="220" s="5" customFormat="true" ht="42.75" hidden="false" customHeight="true" outlineLevel="0" collapsed="false">
      <c r="C220" s="40"/>
      <c r="G220" s="38"/>
      <c r="H220" s="38"/>
      <c r="I220" s="38"/>
      <c r="J220" s="38"/>
      <c r="K220" s="38"/>
      <c r="L220" s="48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</row>
    <row r="221" s="5" customFormat="true" ht="42.75" hidden="false" customHeight="true" outlineLevel="0" collapsed="false">
      <c r="C221" s="40"/>
      <c r="G221" s="38"/>
      <c r="H221" s="38"/>
      <c r="I221" s="38"/>
      <c r="J221" s="38"/>
      <c r="K221" s="38"/>
      <c r="L221" s="48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</row>
    <row r="222" s="5" customFormat="true" ht="42.75" hidden="false" customHeight="true" outlineLevel="0" collapsed="false">
      <c r="C222" s="40"/>
      <c r="G222" s="38"/>
      <c r="H222" s="38"/>
      <c r="I222" s="38"/>
      <c r="J222" s="38"/>
      <c r="K222" s="38"/>
      <c r="L222" s="48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</row>
    <row r="223" s="5" customFormat="true" ht="42.75" hidden="false" customHeight="true" outlineLevel="0" collapsed="false">
      <c r="C223" s="40"/>
      <c r="G223" s="38"/>
      <c r="H223" s="38"/>
      <c r="I223" s="38"/>
      <c r="J223" s="38"/>
      <c r="K223" s="38"/>
      <c r="L223" s="48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</row>
    <row r="224" s="5" customFormat="true" ht="42.75" hidden="false" customHeight="true" outlineLevel="0" collapsed="false">
      <c r="C224" s="40"/>
      <c r="G224" s="38"/>
      <c r="H224" s="38"/>
      <c r="I224" s="38"/>
      <c r="J224" s="38"/>
      <c r="K224" s="38"/>
      <c r="L224" s="48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</row>
    <row r="225" s="5" customFormat="true" ht="42.75" hidden="false" customHeight="true" outlineLevel="0" collapsed="false">
      <c r="C225" s="40"/>
      <c r="G225" s="38"/>
      <c r="H225" s="38"/>
      <c r="I225" s="38"/>
      <c r="J225" s="38"/>
      <c r="K225" s="38"/>
      <c r="L225" s="48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</row>
    <row r="226" s="5" customFormat="true" ht="42.75" hidden="false" customHeight="true" outlineLevel="0" collapsed="false">
      <c r="C226" s="40"/>
      <c r="G226" s="38"/>
      <c r="H226" s="38"/>
      <c r="I226" s="38"/>
      <c r="J226" s="38"/>
      <c r="K226" s="38"/>
      <c r="L226" s="48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</row>
    <row r="227" s="5" customFormat="true" ht="42.75" hidden="false" customHeight="true" outlineLevel="0" collapsed="false">
      <c r="C227" s="40"/>
      <c r="G227" s="38"/>
      <c r="H227" s="38"/>
      <c r="I227" s="38"/>
      <c r="J227" s="38"/>
      <c r="K227" s="38"/>
      <c r="L227" s="48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</row>
    <row r="228" s="5" customFormat="true" ht="42.75" hidden="false" customHeight="true" outlineLevel="0" collapsed="false">
      <c r="C228" s="40"/>
      <c r="G228" s="38"/>
      <c r="H228" s="38"/>
      <c r="I228" s="38"/>
      <c r="J228" s="38"/>
      <c r="K228" s="38"/>
      <c r="L228" s="48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</row>
    <row r="229" s="5" customFormat="true" ht="42.75" hidden="false" customHeight="true" outlineLevel="0" collapsed="false">
      <c r="C229" s="40"/>
      <c r="G229" s="38"/>
      <c r="H229" s="38"/>
      <c r="I229" s="38"/>
      <c r="J229" s="38"/>
      <c r="K229" s="38"/>
      <c r="L229" s="48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</row>
    <row r="230" s="5" customFormat="true" ht="42.75" hidden="false" customHeight="true" outlineLevel="0" collapsed="false">
      <c r="C230" s="40"/>
      <c r="G230" s="38"/>
      <c r="H230" s="38"/>
      <c r="I230" s="38"/>
      <c r="J230" s="38"/>
      <c r="K230" s="38"/>
      <c r="L230" s="48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</row>
    <row r="231" s="5" customFormat="true" ht="42.75" hidden="false" customHeight="true" outlineLevel="0" collapsed="false">
      <c r="C231" s="40"/>
      <c r="G231" s="38"/>
      <c r="H231" s="38"/>
      <c r="I231" s="38"/>
      <c r="J231" s="38"/>
      <c r="K231" s="38"/>
      <c r="L231" s="48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</row>
    <row r="232" s="5" customFormat="true" ht="42.75" hidden="false" customHeight="true" outlineLevel="0" collapsed="false">
      <c r="C232" s="40"/>
      <c r="G232" s="38"/>
      <c r="H232" s="38"/>
      <c r="I232" s="38"/>
      <c r="J232" s="38"/>
      <c r="K232" s="38"/>
      <c r="L232" s="48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</row>
    <row r="233" s="5" customFormat="true" ht="42.75" hidden="false" customHeight="true" outlineLevel="0" collapsed="false">
      <c r="C233" s="40"/>
      <c r="G233" s="38"/>
      <c r="H233" s="38"/>
      <c r="I233" s="38"/>
      <c r="J233" s="38"/>
      <c r="K233" s="38"/>
      <c r="L233" s="48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</row>
    <row r="234" s="5" customFormat="true" ht="42.75" hidden="false" customHeight="true" outlineLevel="0" collapsed="false">
      <c r="C234" s="40"/>
      <c r="G234" s="38"/>
      <c r="H234" s="38"/>
      <c r="I234" s="38"/>
      <c r="J234" s="38"/>
      <c r="K234" s="38"/>
      <c r="L234" s="48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</row>
    <row r="235" s="5" customFormat="true" ht="42.75" hidden="false" customHeight="true" outlineLevel="0" collapsed="false">
      <c r="C235" s="40"/>
      <c r="G235" s="38"/>
      <c r="H235" s="38"/>
      <c r="I235" s="38"/>
      <c r="J235" s="38"/>
      <c r="K235" s="38"/>
      <c r="L235" s="48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</row>
    <row r="236" s="5" customFormat="true" ht="42.75" hidden="false" customHeight="true" outlineLevel="0" collapsed="false">
      <c r="C236" s="40"/>
      <c r="G236" s="38"/>
      <c r="H236" s="38"/>
      <c r="I236" s="38"/>
      <c r="J236" s="38"/>
      <c r="K236" s="38"/>
      <c r="L236" s="48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</row>
    <row r="237" s="5" customFormat="true" ht="42.75" hidden="false" customHeight="true" outlineLevel="0" collapsed="false">
      <c r="C237" s="40"/>
      <c r="G237" s="38"/>
      <c r="H237" s="38"/>
      <c r="I237" s="38"/>
      <c r="J237" s="38"/>
      <c r="K237" s="38"/>
      <c r="L237" s="48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</row>
    <row r="238" s="5" customFormat="true" ht="42.75" hidden="false" customHeight="true" outlineLevel="0" collapsed="false">
      <c r="C238" s="40"/>
      <c r="G238" s="38"/>
      <c r="H238" s="38"/>
      <c r="I238" s="38"/>
      <c r="J238" s="38"/>
      <c r="K238" s="38"/>
      <c r="L238" s="48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</row>
    <row r="239" s="5" customFormat="true" ht="42.75" hidden="false" customHeight="true" outlineLevel="0" collapsed="false">
      <c r="C239" s="40"/>
      <c r="G239" s="38"/>
      <c r="H239" s="38"/>
      <c r="I239" s="38"/>
      <c r="J239" s="38"/>
      <c r="K239" s="38"/>
      <c r="L239" s="48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</row>
  </sheetData>
  <mergeCells count="1">
    <mergeCell ref="A1:G1"/>
  </mergeCells>
  <conditionalFormatting sqref="C160:C239 C2:C158">
    <cfRule type="expression" priority="2" aboveAverage="0" equalAverage="0" bottom="0" percent="0" rank="0" text="" dxfId="0">
      <formula>NOT(ISERROR(SEARCH("Integrases",C160)))</formula>
    </cfRule>
    <cfRule type="expression" priority="3" aboveAverage="0" equalAverage="0" bottom="0" percent="0" rank="0" text="" dxfId="1">
      <formula>NOT(ISERROR(SEARCH("Transposase",C160)))</formula>
    </cfRule>
    <cfRule type="expression" priority="4" aboveAverage="0" equalAverage="0" bottom="0" percent="0" rank="0" text="" dxfId="2">
      <formula>NOT(ISERROR(SEARCH("transposase",C160)))</formula>
    </cfRule>
  </conditionalFormatting>
  <conditionalFormatting sqref="C159">
    <cfRule type="expression" priority="5" aboveAverage="0" equalAverage="0" bottom="0" percent="0" rank="0" text="" dxfId="3">
      <formula>NOT(ISERROR(SEARCH("Integrases",C159)))</formula>
    </cfRule>
    <cfRule type="expression" priority="6" aboveAverage="0" equalAverage="0" bottom="0" percent="0" rank="0" text="" dxfId="4">
      <formula>NOT(ISERROR(SEARCH("Transposase",C159)))</formula>
    </cfRule>
    <cfRule type="expression" priority="7" aboveAverage="0" equalAverage="0" bottom="0" percent="0" rank="0" text="" dxfId="5">
      <formula>NOT(ISERROR(SEARCH("transposase",C159)))</formula>
    </cfRule>
  </conditionalFormatting>
  <conditionalFormatting sqref="C160:C239 C2:C158">
    <cfRule type="expression" priority="8" aboveAverage="0" equalAverage="0" bottom="0" percent="0" rank="0" text="" dxfId="6">
      <formula>NOT(ISERROR(SEARCH("MarR",C160)))</formula>
    </cfRule>
    <cfRule type="expression" priority="9" aboveAverage="0" equalAverage="0" bottom="0" percent="0" rank="0" text="" dxfId="7">
      <formula>NOT(ISERROR(SEARCH("integrase",C160)))</formula>
    </cfRule>
  </conditionalFormatting>
  <conditionalFormatting sqref="C159">
    <cfRule type="expression" priority="10" aboveAverage="0" equalAverage="0" bottom="0" percent="0" rank="0" text="" dxfId="8">
      <formula>NOT(ISERROR(SEARCH("MarR",C159)))</formula>
    </cfRule>
    <cfRule type="expression" priority="11" aboveAverage="0" equalAverage="0" bottom="0" percent="0" rank="0" text="" dxfId="9">
      <formula>NOT(ISERROR(SEARCH("integrase",C15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37:24Z</dcterms:modified>
  <cp:revision>0</cp:revision>
  <dc:subject/>
  <dc:title/>
</cp:coreProperties>
</file>